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groupes\Especes\Melon\APHIS\Aphis general\0-These_Javier\paper_datapaper\FINAL_TO_SUBMIT\"/>
    </mc:Choice>
  </mc:AlternateContent>
  <bookViews>
    <workbookView xWindow="0" yWindow="0" windowWidth="2160" windowHeight="0" activeTab="2"/>
  </bookViews>
  <sheets>
    <sheet name="Table S1. NLR regions Anso77" sheetId="19" r:id="rId1"/>
    <sheet name="Table S2. BUSCO before &amp; after" sheetId="3" r:id="rId2"/>
    <sheet name="Table S3. Metrics of NAS" sheetId="18" r:id="rId3"/>
    <sheet name="Table S4. Centromere &amp; telomere" sheetId="13" r:id="rId4"/>
    <sheet name="Table S5. 45S &amp; 5S alignment" sheetId="16" r:id="rId5"/>
    <sheet name="Table S6. 45S in the genomes" sheetId="17" r:id="rId6"/>
    <sheet name="Table S7A. NLRs Ananas" sheetId="7" r:id="rId7"/>
    <sheet name="Table S7B. NLRs Canton" sheetId="8" r:id="rId8"/>
    <sheet name="Table S7C. NLRs PI 414723" sheetId="9" r:id="rId9"/>
    <sheet name="Table S7D. NLRs Vedrantais" sheetId="10" r:id="rId10"/>
    <sheet name="Table S7E. NLRs Zhimali" sheetId="11" r:id="rId11"/>
    <sheet name="Table S8. Repetitive sequences" sheetId="2" r:id="rId12"/>
    <sheet name="Table S9. Features annotation" sheetId="6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6" l="1"/>
  <c r="F65" i="6"/>
  <c r="G65" i="6"/>
  <c r="H65" i="6"/>
  <c r="E65" i="6"/>
  <c r="X3" i="2"/>
  <c r="U3" i="2"/>
  <c r="V3" i="2"/>
  <c r="W3" i="2"/>
  <c r="T3" i="2"/>
  <c r="Q66" i="2"/>
  <c r="Q67" i="2"/>
  <c r="Q68" i="2"/>
  <c r="Q69" i="2"/>
  <c r="Q70" i="2"/>
  <c r="Q71" i="2"/>
  <c r="Q72" i="2"/>
  <c r="Q73" i="2"/>
  <c r="Q74" i="2"/>
  <c r="Q75" i="2"/>
  <c r="Q77" i="2"/>
  <c r="Q78" i="2"/>
  <c r="Q79" i="2"/>
  <c r="N66" i="2"/>
  <c r="N67" i="2"/>
  <c r="N68" i="2"/>
  <c r="N69" i="2"/>
  <c r="N70" i="2"/>
  <c r="N71" i="2"/>
  <c r="N72" i="2"/>
  <c r="N73" i="2"/>
  <c r="N74" i="2"/>
  <c r="N75" i="2"/>
  <c r="N76" i="2"/>
  <c r="N78" i="2"/>
  <c r="K67" i="2"/>
  <c r="K68" i="2"/>
  <c r="K69" i="2"/>
  <c r="K70" i="2"/>
  <c r="K71" i="2"/>
  <c r="K72" i="2"/>
  <c r="K73" i="2"/>
  <c r="K74" i="2"/>
  <c r="K75" i="2"/>
  <c r="K76" i="2"/>
  <c r="K77" i="2"/>
  <c r="K78" i="2"/>
  <c r="P82" i="2"/>
  <c r="Q82" i="2" s="1"/>
  <c r="O82" i="2"/>
  <c r="M82" i="2"/>
  <c r="N82" i="2" s="1"/>
  <c r="L82" i="2"/>
  <c r="J82" i="2"/>
  <c r="K82" i="2" s="1"/>
  <c r="I82" i="2"/>
  <c r="G82" i="2"/>
  <c r="H82" i="2" s="1"/>
  <c r="F82" i="2"/>
  <c r="E82" i="2"/>
  <c r="D82" i="2"/>
  <c r="C82" i="2"/>
  <c r="C81" i="2"/>
  <c r="E67" i="2"/>
  <c r="E68" i="2"/>
  <c r="E71" i="2"/>
  <c r="E72" i="2"/>
  <c r="E73" i="2"/>
  <c r="E74" i="2"/>
  <c r="E75" i="2"/>
  <c r="E76" i="2"/>
  <c r="E77" i="2"/>
  <c r="E78" i="2"/>
  <c r="E45" i="6" l="1"/>
  <c r="F45" i="6"/>
  <c r="G45" i="6"/>
  <c r="H45" i="6"/>
  <c r="D45" i="6"/>
  <c r="E24" i="6"/>
  <c r="F24" i="6"/>
  <c r="G24" i="6"/>
  <c r="H24" i="6"/>
  <c r="D24" i="6"/>
  <c r="L79" i="2"/>
  <c r="I79" i="2"/>
  <c r="F79" i="2"/>
  <c r="C79" i="2"/>
  <c r="O64" i="2"/>
  <c r="L64" i="2"/>
  <c r="I64" i="2"/>
  <c r="F64" i="2"/>
  <c r="C64" i="2"/>
  <c r="I41" i="2"/>
  <c r="O41" i="2"/>
  <c r="L41" i="2"/>
  <c r="F41" i="2"/>
  <c r="C41" i="2"/>
  <c r="Q76" i="2"/>
  <c r="Q80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5" i="2"/>
  <c r="Q43" i="2"/>
  <c r="N77" i="2"/>
  <c r="N80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5" i="2"/>
  <c r="N43" i="2"/>
  <c r="K80" i="2"/>
  <c r="K66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5" i="2"/>
  <c r="K43" i="2"/>
  <c r="H67" i="2"/>
  <c r="H68" i="2"/>
  <c r="H69" i="2"/>
  <c r="H70" i="2"/>
  <c r="H71" i="2"/>
  <c r="H72" i="2"/>
  <c r="H73" i="2"/>
  <c r="H74" i="2"/>
  <c r="H75" i="2"/>
  <c r="H76" i="2"/>
  <c r="H77" i="2"/>
  <c r="H78" i="2"/>
  <c r="H80" i="2"/>
  <c r="H66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5" i="2"/>
  <c r="H43" i="2"/>
  <c r="E69" i="2"/>
  <c r="E70" i="2"/>
  <c r="E80" i="2"/>
  <c r="E66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5" i="2"/>
  <c r="E43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2" i="2"/>
  <c r="Q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2" i="2"/>
  <c r="N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2" i="2"/>
  <c r="K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2" i="2"/>
  <c r="H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2" i="2"/>
  <c r="E4" i="2"/>
  <c r="F81" i="2"/>
  <c r="I81" i="2"/>
  <c r="L81" i="2"/>
  <c r="O81" i="2"/>
  <c r="D8" i="16" l="1"/>
  <c r="E8" i="16"/>
  <c r="F8" i="16"/>
  <c r="G8" i="16"/>
  <c r="C8" i="16"/>
  <c r="D5" i="16"/>
  <c r="E5" i="16"/>
  <c r="F5" i="16"/>
  <c r="G5" i="16"/>
  <c r="C5" i="16"/>
</calcChain>
</file>

<file path=xl/sharedStrings.xml><?xml version="1.0" encoding="utf-8"?>
<sst xmlns="http://schemas.openxmlformats.org/spreadsheetml/2006/main" count="3055" uniqueCount="356">
  <si>
    <t>Ananas</t>
  </si>
  <si>
    <t>PI 414723</t>
  </si>
  <si>
    <t>Vedrantais</t>
  </si>
  <si>
    <t>Zhimali</t>
  </si>
  <si>
    <t>Canton</t>
  </si>
  <si>
    <t>Average length</t>
  </si>
  <si>
    <t>Total BUSCO groups searched</t>
  </si>
  <si>
    <t>Before polishing</t>
  </si>
  <si>
    <t>After polishing</t>
  </si>
  <si>
    <t>Class</t>
  </si>
  <si>
    <t>Number</t>
  </si>
  <si>
    <t>Length (bp)</t>
  </si>
  <si>
    <t>Low_complexity</t>
  </si>
  <si>
    <t>LTR</t>
  </si>
  <si>
    <t>rRNA</t>
  </si>
  <si>
    <t>Satellite</t>
  </si>
  <si>
    <t>Simple_repeat</t>
  </si>
  <si>
    <t>SINE</t>
  </si>
  <si>
    <t>snRNA</t>
  </si>
  <si>
    <t>tRNA</t>
  </si>
  <si>
    <t>Unknown</t>
  </si>
  <si>
    <t>Percentage (%)</t>
  </si>
  <si>
    <t>DNA/CMC-EnSpm</t>
  </si>
  <si>
    <t>DNA/Crypton-H</t>
  </si>
  <si>
    <t>DNA/hAT-Ac</t>
  </si>
  <si>
    <t>DNA/hAT-Charlie</t>
  </si>
  <si>
    <t>DNA/hAT-Tag1</t>
  </si>
  <si>
    <t>DNA/hAT-Tip100</t>
  </si>
  <si>
    <t>DNA/MULE-MuDR</t>
  </si>
  <si>
    <t>DNA/PIF-Harbinger</t>
  </si>
  <si>
    <t>LINE/I</t>
  </si>
  <si>
    <t>LINE/L1</t>
  </si>
  <si>
    <t>LINE/RTE</t>
  </si>
  <si>
    <t>LTR/Caulimovirus</t>
  </si>
  <si>
    <t>LTR/Copia</t>
  </si>
  <si>
    <t>LTR/Gypsy</t>
  </si>
  <si>
    <t>LTR/Unknown</t>
  </si>
  <si>
    <t>RC/Helitron</t>
  </si>
  <si>
    <t>SINE/tRNA-CR1</t>
  </si>
  <si>
    <t>Total length</t>
  </si>
  <si>
    <t>Exons/gene</t>
  </si>
  <si>
    <t>1570 (97.3%)</t>
  </si>
  <si>
    <t>1574 (97.5%)</t>
  </si>
  <si>
    <t>1573 (97.5%)</t>
  </si>
  <si>
    <t>1575 (97.6%)</t>
  </si>
  <si>
    <t>1577 (97.7%)</t>
  </si>
  <si>
    <t>20 (1.2%)</t>
  </si>
  <si>
    <t>17 (1.1%)</t>
  </si>
  <si>
    <t>19 (1.2%)</t>
  </si>
  <si>
    <t>16 (1%)</t>
  </si>
  <si>
    <t>11 (0.7%)</t>
  </si>
  <si>
    <t>13 (0.8%)</t>
  </si>
  <si>
    <t>12 (0.7%)</t>
  </si>
  <si>
    <t>8 (0.5%)</t>
  </si>
  <si>
    <t>ncRNA</t>
  </si>
  <si>
    <t>Exon</t>
  </si>
  <si>
    <t>CDS</t>
  </si>
  <si>
    <t>gene</t>
  </si>
  <si>
    <t>mRNA</t>
  </si>
  <si>
    <t>General</t>
  </si>
  <si>
    <t>chr01</t>
  </si>
  <si>
    <t>NL</t>
  </si>
  <si>
    <t>ME1022#1#utg545</t>
  </si>
  <si>
    <t>CNL</t>
  </si>
  <si>
    <t>CM048435.1</t>
  </si>
  <si>
    <t>N</t>
  </si>
  <si>
    <t>chr02</t>
  </si>
  <si>
    <t>ME1022#1#utg1725</t>
  </si>
  <si>
    <t>CM048436.1</t>
  </si>
  <si>
    <t>TNL</t>
  </si>
  <si>
    <t>ME1022#1#utg544</t>
  </si>
  <si>
    <t>chr04</t>
  </si>
  <si>
    <t>ME1022#1#utg32</t>
  </si>
  <si>
    <t>CM048438.1</t>
  </si>
  <si>
    <t>ME1022#1#utg112</t>
  </si>
  <si>
    <t>chr05</t>
  </si>
  <si>
    <t>ME1022#1#utg370</t>
  </si>
  <si>
    <t>CM048439.1</t>
  </si>
  <si>
    <t>ME1022#1#utg56</t>
  </si>
  <si>
    <t>TN</t>
  </si>
  <si>
    <t>ME1022#1#utg122</t>
  </si>
  <si>
    <t>RNL</t>
  </si>
  <si>
    <t>chr06</t>
  </si>
  <si>
    <t>ME1022#1#utg291</t>
  </si>
  <si>
    <t>CM048440.1</t>
  </si>
  <si>
    <t>chr07</t>
  </si>
  <si>
    <t>ME1022#1#utg283</t>
  </si>
  <si>
    <t>CM048441.1</t>
  </si>
  <si>
    <t>ME1022#1#utg1484</t>
  </si>
  <si>
    <t>chr08</t>
  </si>
  <si>
    <t>ME1022#1#utg786</t>
  </si>
  <si>
    <t>CM048442.1</t>
  </si>
  <si>
    <t>chr09</t>
  </si>
  <si>
    <t>TN;Filtered</t>
  </si>
  <si>
    <t>ME1022#1#utg103</t>
  </si>
  <si>
    <t>CM048443.1</t>
  </si>
  <si>
    <t>N;Filtered</t>
  </si>
  <si>
    <t>ME1022#1#utg93</t>
  </si>
  <si>
    <t>CN</t>
  </si>
  <si>
    <t>chr11</t>
  </si>
  <si>
    <t>ME1022#1#utg106</t>
  </si>
  <si>
    <t>CM048445.1</t>
  </si>
  <si>
    <t>ME1550#1#utg970</t>
  </si>
  <si>
    <t>ME1550#1#utg629</t>
  </si>
  <si>
    <t>ME1550#1#utg2871</t>
  </si>
  <si>
    <t>ME1550#1#utg520</t>
  </si>
  <si>
    <t>ME1550#1#utg392</t>
  </si>
  <si>
    <t>ME1550#1#utg6109</t>
  </si>
  <si>
    <t>ME1550#1#utg112</t>
  </si>
  <si>
    <t>ME1550#1#utg78</t>
  </si>
  <si>
    <t>CN;Filtered</t>
  </si>
  <si>
    <t>ME1550#1#utg1164</t>
  </si>
  <si>
    <t>ME1550#1#utg502</t>
  </si>
  <si>
    <t>ME1550#1#utg559</t>
  </si>
  <si>
    <t>ME1550#1#utg650</t>
  </si>
  <si>
    <t>ME1550#1#utg319</t>
  </si>
  <si>
    <t>ME1550#1#utg214</t>
  </si>
  <si>
    <t>ME1550#1#utg29</t>
  </si>
  <si>
    <t>PI 414723 Oren et al., 2022</t>
  </si>
  <si>
    <t>ME594#1#utg518</t>
  </si>
  <si>
    <t>CM048255.1</t>
  </si>
  <si>
    <t>ME594#1#utg854</t>
  </si>
  <si>
    <t>CM048256.1</t>
  </si>
  <si>
    <t>ME594#1#utg1281</t>
  </si>
  <si>
    <t>ME594#1#utg999</t>
  </si>
  <si>
    <t>CM048258.1</t>
  </si>
  <si>
    <t>ME594#1#utg52</t>
  </si>
  <si>
    <t>ME594#1#utg1193</t>
  </si>
  <si>
    <t>CM048259.1</t>
  </si>
  <si>
    <t>ME594#1#utg199</t>
  </si>
  <si>
    <t>ME594#1#utg4</t>
  </si>
  <si>
    <t>ME594#1#utg2308</t>
  </si>
  <si>
    <t>CM048260.1</t>
  </si>
  <si>
    <t>ME594#1#utg241</t>
  </si>
  <si>
    <t>CM048261.1</t>
  </si>
  <si>
    <t>ME594#1#utg137</t>
  </si>
  <si>
    <t>ME594#1#utg868</t>
  </si>
  <si>
    <t>CM048262.1</t>
  </si>
  <si>
    <t>ME594#1#utg1513</t>
  </si>
  <si>
    <t>CM048263.1</t>
  </si>
  <si>
    <t>ME594#1#utg185</t>
  </si>
  <si>
    <t>ME594#1#utg48</t>
  </si>
  <si>
    <t>CM048265.1</t>
  </si>
  <si>
    <t>ME1000#1#utg342</t>
  </si>
  <si>
    <t>CM048183.1</t>
  </si>
  <si>
    <t>ME1000#1#utg3232</t>
  </si>
  <si>
    <t>CM048184.1</t>
  </si>
  <si>
    <t>ME1000#1#utg301</t>
  </si>
  <si>
    <t>ME1000#1#utg375</t>
  </si>
  <si>
    <t>CM048186.1</t>
  </si>
  <si>
    <t>ME1000#1#utg339</t>
  </si>
  <si>
    <t>ME1000#1#utg288</t>
  </si>
  <si>
    <t>CM048187.1</t>
  </si>
  <si>
    <t>ME1000#1#utg90</t>
  </si>
  <si>
    <t>ME1000#1#utg194</t>
  </si>
  <si>
    <t>ME1000#1#utg66</t>
  </si>
  <si>
    <t>CM048188.1</t>
  </si>
  <si>
    <t>ME1000#1#utg839</t>
  </si>
  <si>
    <t>CM048189.1</t>
  </si>
  <si>
    <t>ME1000#1#utg499</t>
  </si>
  <si>
    <t>ME1000#1#utg239</t>
  </si>
  <si>
    <t>CM048190.1</t>
  </si>
  <si>
    <t>ME1000#1#utg258</t>
  </si>
  <si>
    <t>CM048191.1</t>
  </si>
  <si>
    <t>ME1000#1#utg206</t>
  </si>
  <si>
    <t>ME1000#1#utg104</t>
  </si>
  <si>
    <t>CM048193.1</t>
  </si>
  <si>
    <t>ME181#1#utg120</t>
  </si>
  <si>
    <t>ME181#1#utg110</t>
  </si>
  <si>
    <t>ME181#1#utg303</t>
  </si>
  <si>
    <t>ME181#1#utg444</t>
  </si>
  <si>
    <t>ME181#1#utg126</t>
  </si>
  <si>
    <t>ME181#1#utg586</t>
  </si>
  <si>
    <t>ME181#1#utg49</t>
  </si>
  <si>
    <t>ME181#1#utg242</t>
  </si>
  <si>
    <t>ME181#1#utg77</t>
  </si>
  <si>
    <t>ME181#1#utg1104</t>
  </si>
  <si>
    <t>ME181#1#utg627</t>
  </si>
  <si>
    <t>ME181#1#utg1588</t>
  </si>
  <si>
    <t>ME181#1#utg262</t>
  </si>
  <si>
    <t>ME181#1#utg104</t>
  </si>
  <si>
    <t>ME181#1#utg70</t>
  </si>
  <si>
    <t>Ananas  Oren et al., 2022</t>
  </si>
  <si>
    <t>Vedrantais  Oren et al., 2022</t>
  </si>
  <si>
    <t>chr03</t>
  </si>
  <si>
    <t>chr10</t>
  </si>
  <si>
    <t>chr12</t>
  </si>
  <si>
    <t>Presence</t>
  </si>
  <si>
    <t>Telomeres</t>
  </si>
  <si>
    <t>both</t>
  </si>
  <si>
    <t>left</t>
  </si>
  <si>
    <t>right</t>
  </si>
  <si>
    <t>Left_repeat_number</t>
  </si>
  <si>
    <t>Right_repeat_number</t>
  </si>
  <si>
    <t>no</t>
  </si>
  <si>
    <t>Harukei-3</t>
  </si>
  <si>
    <t>Chr</t>
  </si>
  <si>
    <t>Start</t>
  </si>
  <si>
    <t>End</t>
  </si>
  <si>
    <t># hits on ONT reads</t>
  </si>
  <si>
    <t># hits on assembly</t>
  </si>
  <si>
    <t>Assembly coverage (X)</t>
  </si>
  <si>
    <t># hits on ONT reads / coverage</t>
  </si>
  <si>
    <t>contig_102</t>
  </si>
  <si>
    <t>Assembly</t>
  </si>
  <si>
    <t>45S rDNA unit</t>
  </si>
  <si>
    <t>Identity (%)</t>
  </si>
  <si>
    <t>contig_128</t>
  </si>
  <si>
    <t>contig_132</t>
  </si>
  <si>
    <t>contig_179</t>
  </si>
  <si>
    <t>contig_257</t>
  </si>
  <si>
    <t>contig_87</t>
  </si>
  <si>
    <t>contig_88</t>
  </si>
  <si>
    <t>5S rDNA unit</t>
  </si>
  <si>
    <t>chr12 cluster start position</t>
  </si>
  <si>
    <t>chr12 cluster size (kb)</t>
  </si>
  <si>
    <t>chr12 cluster end position</t>
  </si>
  <si>
    <t>Centromere</t>
  </si>
  <si>
    <t>DNA/Kolobok-H</t>
  </si>
  <si>
    <t>DNA/Kolobok-T2</t>
  </si>
  <si>
    <t>DNA/Sola-1</t>
  </si>
  <si>
    <t>LINE/L1-Tx1</t>
  </si>
  <si>
    <t>LTR/ERV1</t>
  </si>
  <si>
    <t>LTR/Pao</t>
  </si>
  <si>
    <t>Nuclear genome (Pseudomolecules + unanchored contigs)</t>
  </si>
  <si>
    <t>LTR/Ngaro</t>
  </si>
  <si>
    <t>Mitochondria</t>
  </si>
  <si>
    <t xml:space="preserve">Chloroplast </t>
  </si>
  <si>
    <t>Total without overlap</t>
  </si>
  <si>
    <t>Chloroplast</t>
  </si>
  <si>
    <t>Total genome without overlap</t>
  </si>
  <si>
    <t>Length (kb)</t>
  </si>
  <si>
    <t>Genome size (kb)</t>
  </si>
  <si>
    <t>Nuclear size (kb)</t>
  </si>
  <si>
    <t>Mitochondria size (kb)</t>
  </si>
  <si>
    <t>Chloroplast size (kb)</t>
  </si>
  <si>
    <t>-</t>
  </si>
  <si>
    <t>Total genome</t>
  </si>
  <si>
    <t>DNA/Merlin</t>
  </si>
  <si>
    <t>DNA/TcMar</t>
  </si>
  <si>
    <t>DNA/TcMar-Mariner</t>
  </si>
  <si>
    <t>DNA</t>
  </si>
  <si>
    <t>Total</t>
  </si>
  <si>
    <t>Genes allocated to 12 chrs (%)</t>
  </si>
  <si>
    <t>31 039 (99.49%)</t>
  </si>
  <si>
    <t>31 074 (99.81%)</t>
  </si>
  <si>
    <t>30 782 (99.76%)</t>
  </si>
  <si>
    <t>31 047 (99.77%)</t>
  </si>
  <si>
    <t>30 541 (99.68%)</t>
  </si>
  <si>
    <t>Functionally annotated (%)</t>
  </si>
  <si>
    <t>86 (67.19%)</t>
  </si>
  <si>
    <t>53 (58.24%)</t>
  </si>
  <si>
    <t>42 (57.53%)</t>
  </si>
  <si>
    <t>59 (61.46%)</t>
  </si>
  <si>
    <t>47 (57.32%)</t>
  </si>
  <si>
    <t>43 (62.32%)</t>
  </si>
  <si>
    <t>28 932 (92.74%)</t>
  </si>
  <si>
    <t>28 774 (92.42%)</t>
  </si>
  <si>
    <t>28 437 (92.16%)</t>
  </si>
  <si>
    <t>28 858 (92.73%)</t>
  </si>
  <si>
    <t>28 329 (92.46%)</t>
  </si>
  <si>
    <t>Ananas  Vaughn et al., 2022</t>
  </si>
  <si>
    <t>CM045832.1</t>
  </si>
  <si>
    <t>CM045833.1</t>
  </si>
  <si>
    <t>CM045835.1</t>
  </si>
  <si>
    <t>CM045836.1</t>
  </si>
  <si>
    <t>CM045837.1</t>
  </si>
  <si>
    <t>CM045838.1</t>
  </si>
  <si>
    <t>CM045839.1</t>
  </si>
  <si>
    <t>CM045840.1</t>
  </si>
  <si>
    <t>CM045842.1</t>
  </si>
  <si>
    <t>Ananas GAFL WGS</t>
  </si>
  <si>
    <t>Ananas GAFL NAS</t>
  </si>
  <si>
    <t>Canton GAFL WGS</t>
  </si>
  <si>
    <t>Canton GAFL NAS</t>
  </si>
  <si>
    <t>PI 414723 GAFL WGS</t>
  </si>
  <si>
    <t>PI 414723 GAFL NAS</t>
  </si>
  <si>
    <t>Vedrantais GAFL WGS</t>
  </si>
  <si>
    <t>Vedrantais GAFL NAS</t>
  </si>
  <si>
    <t>Zhimali GAFL WGS</t>
  </si>
  <si>
    <t>Zhimali GAFL NAS</t>
  </si>
  <si>
    <t>Number of contigs</t>
  </si>
  <si>
    <t>% of region covered</t>
  </si>
  <si>
    <t>GC (%)</t>
  </si>
  <si>
    <t>L50</t>
  </si>
  <si>
    <t>Complete and single-copy BUSCOs</t>
  </si>
  <si>
    <t>Complete and duplicated BUSCOs</t>
  </si>
  <si>
    <t>Fragmented BUSCOs</t>
  </si>
  <si>
    <t>Missing BUSCOs</t>
  </si>
  <si>
    <t>85 (66.93%)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BUSCO values on the five whole genome assemblies before and after the polishing step using short reads.</t>
    </r>
  </si>
  <si>
    <r>
      <t>Table S3.</t>
    </r>
    <r>
      <rPr>
        <sz val="12"/>
        <color theme="1"/>
        <rFont val="Times New Roman"/>
        <family val="1"/>
      </rPr>
      <t xml:space="preserve"> Metrics of the five NAS assemblies of the 15 target regions.</t>
    </r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Telomeres and centromere positions in the five whole genome assemblies and in the reference genome used for scaffolding.</t>
    </r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Output of the alignment of 45S and 5S sequences to the five whole genome assemblies.</t>
    </r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>. Summary on the 45S rDNA sequences in the five genome assemblies</t>
    </r>
  </si>
  <si>
    <r>
      <rPr>
        <b/>
        <sz val="11"/>
        <color theme="1"/>
        <rFont val="Times New Roman"/>
        <family val="1"/>
      </rPr>
      <t>Table S7A</t>
    </r>
    <r>
      <rPr>
        <sz val="11"/>
        <color theme="1"/>
        <rFont val="Times New Roman"/>
        <family val="1"/>
      </rPr>
      <t>. Number of NLR domains identified in the WGS, NAS, and previously published (when available) assemblies. NLR domain identification was performed using NLGenomeSweeper. Missing genes are highlighted in red.</t>
    </r>
  </si>
  <si>
    <r>
      <rPr>
        <b/>
        <sz val="11"/>
        <color theme="1"/>
        <rFont val="Times New Roman"/>
        <family val="1"/>
      </rPr>
      <t>Table S7B</t>
    </r>
    <r>
      <rPr>
        <sz val="11"/>
        <color theme="1"/>
        <rFont val="Times New Roman"/>
        <family val="1"/>
      </rPr>
      <t>. Number of NLR domains identified in the WGS, NAS, and previously published (when available) assemblies. NLR domain identification was performed using NLGenomeSweeper. Missing genes are highlighted in red.</t>
    </r>
  </si>
  <si>
    <r>
      <rPr>
        <b/>
        <sz val="11"/>
        <color theme="1"/>
        <rFont val="Times New Roman"/>
        <family val="1"/>
      </rPr>
      <t>Table S7C</t>
    </r>
    <r>
      <rPr>
        <sz val="11"/>
        <color theme="1"/>
        <rFont val="Times New Roman"/>
        <family val="1"/>
      </rPr>
      <t>. Number of NLR domains identified in the WGS, NAS, and previously published (when available) assemblies. NLR domain identification was performed using NLGenomeSweeper. Missing genes are highlighted in red.</t>
    </r>
  </si>
  <si>
    <r>
      <rPr>
        <b/>
        <sz val="11"/>
        <color theme="1"/>
        <rFont val="Times New Roman"/>
        <family val="1"/>
      </rPr>
      <t>Table S7D</t>
    </r>
    <r>
      <rPr>
        <sz val="11"/>
        <color theme="1"/>
        <rFont val="Times New Roman"/>
        <family val="1"/>
      </rPr>
      <t>. Number of NLR domains identified in the WGS, NAS, and previously published (when available) assemblies. NLR domain identification was performed using NLGenomeSweeper. Missing genes are highlighted in red.</t>
    </r>
  </si>
  <si>
    <r>
      <rPr>
        <b/>
        <sz val="11"/>
        <color theme="1"/>
        <rFont val="Times New Roman"/>
        <family val="1"/>
      </rPr>
      <t>Table S7E</t>
    </r>
    <r>
      <rPr>
        <sz val="11"/>
        <color theme="1"/>
        <rFont val="Times New Roman"/>
        <family val="1"/>
      </rPr>
      <t>. Number of NLR domains identified in the WGS, NAS, and previously published (when available) assemblies. NLR domain identification was performed using NLGenomeSweeper.</t>
    </r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>. Number and length of repetitive sequences grouped by class identified in the five melon genomes using RepeatModeler.</t>
    </r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>. Structural annotation of features from the five genomes using a combination of EuGene and Helixer annotation tools.</t>
    </r>
  </si>
  <si>
    <t>Region 01</t>
  </si>
  <si>
    <t>Region 02</t>
  </si>
  <si>
    <t>Region 03</t>
  </si>
  <si>
    <t>Region 04</t>
  </si>
  <si>
    <t>Region 05</t>
  </si>
  <si>
    <t>Region 06</t>
  </si>
  <si>
    <t>Region 07</t>
  </si>
  <si>
    <t>Region 08</t>
  </si>
  <si>
    <t>Region 09</t>
  </si>
  <si>
    <t>Region 10</t>
  </si>
  <si>
    <t>Region 11</t>
  </si>
  <si>
    <t>Region 12</t>
  </si>
  <si>
    <t>Region 13</t>
  </si>
  <si>
    <t>Region 14</t>
  </si>
  <si>
    <t>Region 15</t>
  </si>
  <si>
    <t>Start position</t>
  </si>
  <si>
    <t>Predicted NBS domains</t>
  </si>
  <si>
    <t>Region</t>
  </si>
  <si>
    <t>Chr01.1</t>
  </si>
  <si>
    <t>Chr02.1</t>
  </si>
  <si>
    <t>Chr02.2</t>
  </si>
  <si>
    <t>Chr04.1</t>
  </si>
  <si>
    <t>Chr04.2</t>
  </si>
  <si>
    <t>Chr05.1</t>
  </si>
  <si>
    <t>Chr05.2</t>
  </si>
  <si>
    <t>Chr05.3</t>
  </si>
  <si>
    <t>Chr06.1</t>
  </si>
  <si>
    <t>Chr06.2</t>
  </si>
  <si>
    <t>Chr06.3</t>
  </si>
  <si>
    <t>Chr07.1</t>
  </si>
  <si>
    <t>Chr07.2</t>
  </si>
  <si>
    <t>Chr08.1</t>
  </si>
  <si>
    <t>Chr09.1</t>
  </si>
  <si>
    <t>Chr09.2</t>
  </si>
  <si>
    <t>Chr09.3</t>
  </si>
  <si>
    <t>Chr09.4</t>
  </si>
  <si>
    <t>Chr10.1</t>
  </si>
  <si>
    <t>Chr11.1</t>
  </si>
  <si>
    <t>Chr12.1</t>
  </si>
  <si>
    <t>End positon</t>
  </si>
  <si>
    <t>Size (bp)</t>
  </si>
  <si>
    <t>Target region (NAS reference)</t>
  </si>
  <si>
    <t>Target start position</t>
  </si>
  <si>
    <t>Target end position</t>
  </si>
  <si>
    <t>Target size</t>
  </si>
  <si>
    <t>0 (TIR domain)</t>
  </si>
  <si>
    <t>Comment</t>
  </si>
  <si>
    <t>Predicted with NLGenomeSweeper and included in reference for NAS</t>
  </si>
  <si>
    <t>Not predicted with NLGenomeSweeper, observed in published genome annotations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>. NLR regions predicted in Anso77. 15 regions were predicted using NLRGenomeSweeper and used as reference for NAS. Six isolated genes were missed in the reference and were lately guided-assembled.</t>
    </r>
  </si>
  <si>
    <t>N's per 100 kbp (guided contigs)</t>
  </si>
  <si>
    <t>Total length (kb)</t>
  </si>
  <si>
    <t>Largest contig (kb)</t>
  </si>
  <si>
    <t>N50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7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rgb="FF7F7F7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1">
    <xf numFmtId="0" fontId="0" fillId="0" borderId="0" xfId="0"/>
    <xf numFmtId="0" fontId="1" fillId="0" borderId="0" xfId="0" applyFont="1" applyBorder="1" applyAlignment="1">
      <alignment horizontal="right" vertical="center"/>
    </xf>
    <xf numFmtId="0" fontId="2" fillId="0" borderId="0" xfId="0" applyFont="1"/>
    <xf numFmtId="0" fontId="2" fillId="0" borderId="0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37" xfId="0" applyFont="1" applyBorder="1"/>
    <xf numFmtId="0" fontId="1" fillId="0" borderId="39" xfId="0" applyFont="1" applyBorder="1"/>
    <xf numFmtId="0" fontId="1" fillId="0" borderId="9" xfId="0" applyFont="1" applyBorder="1"/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40" xfId="0" applyFont="1" applyBorder="1" applyAlignment="1">
      <alignment horizontal="right"/>
    </xf>
    <xf numFmtId="0" fontId="2" fillId="0" borderId="41" xfId="0" applyFont="1" applyBorder="1" applyAlignment="1">
      <alignment horizontal="right"/>
    </xf>
    <xf numFmtId="0" fontId="1" fillId="0" borderId="10" xfId="0" applyFont="1" applyBorder="1"/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33" xfId="0" applyFont="1" applyBorder="1" applyAlignment="1">
      <alignment horizontal="right"/>
    </xf>
    <xf numFmtId="0" fontId="2" fillId="0" borderId="32" xfId="0" applyFont="1" applyBorder="1" applyAlignment="1">
      <alignment horizontal="right"/>
    </xf>
    <xf numFmtId="0" fontId="1" fillId="0" borderId="11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37" xfId="0" applyFont="1" applyBorder="1"/>
    <xf numFmtId="0" fontId="2" fillId="0" borderId="39" xfId="0" applyFont="1" applyBorder="1"/>
    <xf numFmtId="164" fontId="2" fillId="0" borderId="0" xfId="0" applyNumberFormat="1" applyFont="1"/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horizontal="justify" vertical="center" wrapText="1"/>
    </xf>
    <xf numFmtId="165" fontId="2" fillId="0" borderId="1" xfId="0" applyNumberFormat="1" applyFont="1" applyBorder="1" applyAlignment="1">
      <alignment horizontal="right" vertical="center" wrapText="1"/>
    </xf>
    <xf numFmtId="3" fontId="2" fillId="0" borderId="32" xfId="0" applyNumberFormat="1" applyFont="1" applyBorder="1" applyAlignment="1">
      <alignment horizontal="right" vertical="center" wrapText="1"/>
    </xf>
    <xf numFmtId="165" fontId="1" fillId="0" borderId="52" xfId="0" applyNumberFormat="1" applyFont="1" applyBorder="1" applyAlignment="1">
      <alignment horizontal="right" vertical="center" wrapText="1"/>
    </xf>
    <xf numFmtId="165" fontId="1" fillId="0" borderId="53" xfId="0" applyNumberFormat="1" applyFont="1" applyBorder="1" applyAlignment="1">
      <alignment horizontal="right" vertical="center" wrapText="1"/>
    </xf>
    <xf numFmtId="165" fontId="1" fillId="0" borderId="54" xfId="0" applyNumberFormat="1" applyFont="1" applyBorder="1" applyAlignment="1">
      <alignment horizontal="right" vertical="center" wrapText="1"/>
    </xf>
    <xf numFmtId="3" fontId="2" fillId="0" borderId="3" xfId="0" applyNumberFormat="1" applyFont="1" applyBorder="1" applyAlignment="1">
      <alignment horizontal="right" vertical="center" wrapText="1"/>
    </xf>
    <xf numFmtId="3" fontId="2" fillId="0" borderId="55" xfId="0" applyNumberFormat="1" applyFont="1" applyBorder="1" applyAlignment="1">
      <alignment horizontal="right" vertical="center" wrapText="1"/>
    </xf>
    <xf numFmtId="3" fontId="2" fillId="0" borderId="47" xfId="0" applyNumberFormat="1" applyFont="1" applyBorder="1" applyAlignment="1">
      <alignment horizontal="right" vertical="center" wrapText="1"/>
    </xf>
    <xf numFmtId="3" fontId="2" fillId="0" borderId="48" xfId="0" applyNumberFormat="1" applyFont="1" applyBorder="1" applyAlignment="1">
      <alignment horizontal="right" vertical="center" wrapText="1"/>
    </xf>
    <xf numFmtId="3" fontId="2" fillId="0" borderId="49" xfId="0" applyNumberFormat="1" applyFont="1" applyBorder="1" applyAlignment="1">
      <alignment horizontal="right" vertical="center" wrapText="1"/>
    </xf>
    <xf numFmtId="0" fontId="1" fillId="0" borderId="22" xfId="0" applyFont="1" applyBorder="1" applyAlignment="1">
      <alignment horizontal="right" vertical="center" wrapText="1"/>
    </xf>
    <xf numFmtId="0" fontId="1" fillId="0" borderId="17" xfId="0" applyFont="1" applyBorder="1" applyAlignment="1">
      <alignment horizontal="right" vertical="center" wrapText="1"/>
    </xf>
    <xf numFmtId="0" fontId="1" fillId="0" borderId="18" xfId="0" applyFont="1" applyBorder="1" applyAlignment="1">
      <alignment horizontal="right" vertical="center" wrapText="1"/>
    </xf>
    <xf numFmtId="0" fontId="1" fillId="0" borderId="23" xfId="0" applyFont="1" applyBorder="1" applyAlignment="1">
      <alignment horizontal="right" vertical="center" wrapText="1"/>
    </xf>
    <xf numFmtId="3" fontId="2" fillId="0" borderId="0" xfId="0" applyNumberFormat="1" applyFont="1"/>
    <xf numFmtId="3" fontId="2" fillId="0" borderId="0" xfId="0" applyNumberFormat="1" applyFont="1" applyFill="1"/>
    <xf numFmtId="3" fontId="2" fillId="0" borderId="0" xfId="0" applyNumberFormat="1" applyFont="1" applyAlignment="1">
      <alignment horizontal="right"/>
    </xf>
    <xf numFmtId="3" fontId="1" fillId="0" borderId="17" xfId="0" applyNumberFormat="1" applyFont="1" applyBorder="1" applyAlignment="1">
      <alignment horizontal="right"/>
    </xf>
    <xf numFmtId="3" fontId="1" fillId="0" borderId="18" xfId="0" applyNumberFormat="1" applyFont="1" applyBorder="1" applyAlignment="1">
      <alignment horizontal="right"/>
    </xf>
    <xf numFmtId="3" fontId="1" fillId="0" borderId="23" xfId="0" applyNumberFormat="1" applyFont="1" applyBorder="1" applyAlignment="1">
      <alignment horizontal="right"/>
    </xf>
    <xf numFmtId="3" fontId="2" fillId="0" borderId="19" xfId="0" applyNumberFormat="1" applyFont="1" applyBorder="1" applyAlignment="1">
      <alignment horizontal="right"/>
    </xf>
    <xf numFmtId="3" fontId="2" fillId="0" borderId="9" xfId="0" applyNumberFormat="1" applyFont="1" applyBorder="1" applyAlignment="1">
      <alignment horizontal="right"/>
    </xf>
    <xf numFmtId="3" fontId="2" fillId="0" borderId="44" xfId="0" applyNumberFormat="1" applyFont="1" applyBorder="1" applyAlignment="1">
      <alignment horizontal="right"/>
    </xf>
    <xf numFmtId="3" fontId="2" fillId="0" borderId="20" xfId="0" applyNumberFormat="1" applyFont="1" applyBorder="1" applyAlignment="1">
      <alignment horizontal="right"/>
    </xf>
    <xf numFmtId="3" fontId="2" fillId="0" borderId="10" xfId="0" applyNumberFormat="1" applyFont="1" applyBorder="1" applyAlignment="1">
      <alignment horizontal="right"/>
    </xf>
    <xf numFmtId="3" fontId="2" fillId="0" borderId="45" xfId="0" applyNumberFormat="1" applyFont="1" applyBorder="1" applyAlignment="1">
      <alignment horizontal="right"/>
    </xf>
    <xf numFmtId="3" fontId="2" fillId="0" borderId="43" xfId="0" applyNumberFormat="1" applyFont="1" applyBorder="1" applyAlignment="1">
      <alignment horizontal="right"/>
    </xf>
    <xf numFmtId="3" fontId="2" fillId="0" borderId="50" xfId="0" applyNumberFormat="1" applyFont="1" applyBorder="1" applyAlignment="1">
      <alignment horizontal="right"/>
    </xf>
    <xf numFmtId="3" fontId="2" fillId="0" borderId="51" xfId="0" applyNumberFormat="1" applyFont="1" applyBorder="1" applyAlignment="1">
      <alignment horizontal="right"/>
    </xf>
    <xf numFmtId="3" fontId="2" fillId="0" borderId="21" xfId="0" applyNumberFormat="1" applyFont="1" applyBorder="1" applyAlignment="1">
      <alignment horizontal="right"/>
    </xf>
    <xf numFmtId="3" fontId="2" fillId="0" borderId="11" xfId="0" applyNumberFormat="1" applyFont="1" applyBorder="1" applyAlignment="1">
      <alignment horizontal="right"/>
    </xf>
    <xf numFmtId="3" fontId="2" fillId="0" borderId="46" xfId="0" applyNumberFormat="1" applyFont="1" applyBorder="1" applyAlignment="1">
      <alignment horizontal="right"/>
    </xf>
    <xf numFmtId="3" fontId="2" fillId="0" borderId="48" xfId="0" applyNumberFormat="1" applyFont="1" applyBorder="1" applyAlignment="1">
      <alignment horizontal="right"/>
    </xf>
    <xf numFmtId="3" fontId="2" fillId="0" borderId="47" xfId="0" applyNumberFormat="1" applyFont="1" applyBorder="1" applyAlignment="1">
      <alignment horizontal="right"/>
    </xf>
    <xf numFmtId="3" fontId="2" fillId="0" borderId="49" xfId="0" applyNumberFormat="1" applyFont="1" applyBorder="1" applyAlignment="1">
      <alignment horizontal="right"/>
    </xf>
    <xf numFmtId="3" fontId="2" fillId="0" borderId="52" xfId="0" applyNumberFormat="1" applyFont="1" applyBorder="1" applyAlignment="1">
      <alignment horizontal="right"/>
    </xf>
    <xf numFmtId="3" fontId="2" fillId="0" borderId="53" xfId="0" applyNumberFormat="1" applyFont="1" applyBorder="1" applyAlignment="1">
      <alignment horizontal="right"/>
    </xf>
    <xf numFmtId="3" fontId="2" fillId="0" borderId="54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" fillId="0" borderId="18" xfId="0" applyFont="1" applyBorder="1" applyAlignment="1">
      <alignment horizontal="right"/>
    </xf>
    <xf numFmtId="0" fontId="1" fillId="0" borderId="23" xfId="0" applyFont="1" applyBorder="1" applyAlignment="1">
      <alignment horizontal="right"/>
    </xf>
    <xf numFmtId="0" fontId="2" fillId="0" borderId="0" xfId="0" applyFont="1" applyAlignment="1"/>
    <xf numFmtId="0" fontId="1" fillId="0" borderId="22" xfId="0" applyFont="1" applyBorder="1" applyAlignment="1">
      <alignment horizontal="right"/>
    </xf>
    <xf numFmtId="165" fontId="2" fillId="0" borderId="17" xfId="0" applyNumberFormat="1" applyFont="1" applyBorder="1" applyAlignment="1">
      <alignment horizontal="right"/>
    </xf>
    <xf numFmtId="165" fontId="2" fillId="0" borderId="18" xfId="0" applyNumberFormat="1" applyFont="1" applyBorder="1" applyAlignment="1">
      <alignment horizontal="right"/>
    </xf>
    <xf numFmtId="165" fontId="2" fillId="0" borderId="23" xfId="0" applyNumberFormat="1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0" borderId="20" xfId="0" applyFont="1" applyBorder="1" applyAlignment="1">
      <alignment horizontal="right"/>
    </xf>
    <xf numFmtId="165" fontId="2" fillId="0" borderId="53" xfId="0" applyNumberFormat="1" applyFont="1" applyBorder="1" applyAlignment="1">
      <alignment horizontal="right"/>
    </xf>
    <xf numFmtId="165" fontId="2" fillId="0" borderId="10" xfId="0" applyNumberFormat="1" applyFont="1" applyBorder="1" applyAlignment="1">
      <alignment horizontal="right"/>
    </xf>
    <xf numFmtId="165" fontId="2" fillId="0" borderId="45" xfId="0" applyNumberFormat="1" applyFont="1" applyBorder="1" applyAlignment="1">
      <alignment horizontal="right"/>
    </xf>
    <xf numFmtId="0" fontId="1" fillId="0" borderId="43" xfId="0" applyFont="1" applyBorder="1" applyAlignment="1">
      <alignment horizontal="right"/>
    </xf>
    <xf numFmtId="3" fontId="2" fillId="0" borderId="56" xfId="0" applyNumberFormat="1" applyFont="1" applyBorder="1" applyAlignment="1">
      <alignment horizontal="right"/>
    </xf>
    <xf numFmtId="0" fontId="1" fillId="0" borderId="52" xfId="0" applyFont="1" applyBorder="1" applyAlignment="1">
      <alignment horizontal="right"/>
    </xf>
    <xf numFmtId="3" fontId="2" fillId="0" borderId="19" xfId="0" applyNumberFormat="1" applyFont="1" applyFill="1" applyBorder="1" applyAlignment="1">
      <alignment horizontal="right"/>
    </xf>
    <xf numFmtId="3" fontId="2" fillId="0" borderId="44" xfId="0" applyNumberFormat="1" applyFont="1" applyFill="1" applyBorder="1" applyAlignment="1">
      <alignment horizontal="right"/>
    </xf>
    <xf numFmtId="0" fontId="1" fillId="0" borderId="53" xfId="0" applyFont="1" applyBorder="1" applyAlignment="1">
      <alignment horizontal="right"/>
    </xf>
    <xf numFmtId="165" fontId="2" fillId="0" borderId="20" xfId="0" applyNumberFormat="1" applyFont="1" applyBorder="1" applyAlignment="1">
      <alignment horizontal="right"/>
    </xf>
    <xf numFmtId="3" fontId="2" fillId="0" borderId="10" xfId="0" applyNumberFormat="1" applyFont="1" applyFill="1" applyBorder="1" applyAlignment="1">
      <alignment horizontal="right"/>
    </xf>
    <xf numFmtId="3" fontId="2" fillId="0" borderId="45" xfId="0" applyNumberFormat="1" applyFont="1" applyFill="1" applyBorder="1" applyAlignment="1">
      <alignment horizontal="right"/>
    </xf>
    <xf numFmtId="0" fontId="1" fillId="0" borderId="53" xfId="0" applyFont="1" applyFill="1" applyBorder="1" applyAlignment="1">
      <alignment horizontal="right"/>
    </xf>
    <xf numFmtId="3" fontId="2" fillId="0" borderId="53" xfId="0" applyNumberFormat="1" applyFont="1" applyBorder="1" applyAlignment="1">
      <alignment horizontal="right" vertical="center"/>
    </xf>
    <xf numFmtId="3" fontId="2" fillId="0" borderId="10" xfId="0" applyNumberFormat="1" applyFont="1" applyBorder="1" applyAlignment="1">
      <alignment horizontal="right" vertical="center"/>
    </xf>
    <xf numFmtId="3" fontId="2" fillId="0" borderId="20" xfId="0" applyNumberFormat="1" applyFont="1" applyBorder="1" applyAlignment="1">
      <alignment horizontal="right" vertical="center"/>
    </xf>
    <xf numFmtId="3" fontId="2" fillId="0" borderId="45" xfId="0" applyNumberFormat="1" applyFont="1" applyBorder="1" applyAlignment="1">
      <alignment horizontal="right" vertical="center"/>
    </xf>
    <xf numFmtId="0" fontId="1" fillId="0" borderId="54" xfId="0" applyFont="1" applyFill="1" applyBorder="1" applyAlignment="1">
      <alignment horizontal="right"/>
    </xf>
    <xf numFmtId="165" fontId="2" fillId="0" borderId="54" xfId="0" applyNumberFormat="1" applyFont="1" applyBorder="1" applyAlignment="1">
      <alignment horizontal="right" vertical="center"/>
    </xf>
    <xf numFmtId="165" fontId="2" fillId="0" borderId="11" xfId="0" applyNumberFormat="1" applyFont="1" applyBorder="1" applyAlignment="1">
      <alignment horizontal="right" vertical="center"/>
    </xf>
    <xf numFmtId="165" fontId="2" fillId="0" borderId="21" xfId="0" applyNumberFormat="1" applyFont="1" applyBorder="1" applyAlignment="1">
      <alignment horizontal="right" vertical="center"/>
    </xf>
    <xf numFmtId="165" fontId="2" fillId="0" borderId="46" xfId="0" applyNumberFormat="1" applyFont="1" applyBorder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3" fontId="1" fillId="0" borderId="0" xfId="0" applyNumberFormat="1" applyFont="1" applyAlignment="1">
      <alignment horizontal="right" vertical="center"/>
    </xf>
    <xf numFmtId="3" fontId="1" fillId="0" borderId="17" xfId="0" applyNumberFormat="1" applyFont="1" applyBorder="1" applyAlignment="1">
      <alignment horizontal="right" vertical="center"/>
    </xf>
    <xf numFmtId="3" fontId="1" fillId="0" borderId="18" xfId="0" applyNumberFormat="1" applyFont="1" applyBorder="1" applyAlignment="1">
      <alignment horizontal="right" vertical="center"/>
    </xf>
    <xf numFmtId="3" fontId="2" fillId="0" borderId="9" xfId="0" applyNumberFormat="1" applyFont="1" applyBorder="1" applyAlignment="1">
      <alignment horizontal="right" vertical="center"/>
    </xf>
    <xf numFmtId="3" fontId="2" fillId="0" borderId="19" xfId="0" applyNumberFormat="1" applyFont="1" applyBorder="1" applyAlignment="1">
      <alignment horizontal="right" vertical="center"/>
    </xf>
    <xf numFmtId="165" fontId="2" fillId="0" borderId="19" xfId="0" applyNumberFormat="1" applyFont="1" applyBorder="1" applyAlignment="1">
      <alignment horizontal="right" vertical="center"/>
    </xf>
    <xf numFmtId="165" fontId="2" fillId="0" borderId="20" xfId="0" applyNumberFormat="1" applyFont="1" applyBorder="1" applyAlignment="1">
      <alignment horizontal="right" vertical="center"/>
    </xf>
    <xf numFmtId="3" fontId="2" fillId="0" borderId="11" xfId="0" applyNumberFormat="1" applyFont="1" applyBorder="1" applyAlignment="1">
      <alignment horizontal="right" vertical="center"/>
    </xf>
    <xf numFmtId="3" fontId="2" fillId="0" borderId="21" xfId="0" applyNumberFormat="1" applyFont="1" applyBorder="1" applyAlignment="1">
      <alignment horizontal="right" vertical="center"/>
    </xf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22" xfId="0" applyFont="1" applyBorder="1"/>
    <xf numFmtId="0" fontId="2" fillId="0" borderId="18" xfId="0" applyFont="1" applyBorder="1"/>
    <xf numFmtId="0" fontId="2" fillId="0" borderId="23" xfId="0" applyFont="1" applyBorder="1"/>
    <xf numFmtId="0" fontId="2" fillId="2" borderId="30" xfId="0" applyFont="1" applyFill="1" applyBorder="1"/>
    <xf numFmtId="0" fontId="2" fillId="2" borderId="31" xfId="0" applyFont="1" applyFill="1" applyBorder="1"/>
    <xf numFmtId="0" fontId="2" fillId="2" borderId="29" xfId="0" applyFont="1" applyFill="1" applyBorder="1"/>
    <xf numFmtId="0" fontId="2" fillId="0" borderId="0" xfId="0" applyFont="1" applyAlignment="1">
      <alignment horizontal="right"/>
    </xf>
    <xf numFmtId="0" fontId="1" fillId="0" borderId="24" xfId="0" applyFont="1" applyBorder="1" applyAlignment="1">
      <alignment horizontal="right"/>
    </xf>
    <xf numFmtId="0" fontId="1" fillId="0" borderId="59" xfId="0" applyFont="1" applyBorder="1" applyAlignment="1">
      <alignment horizontal="right"/>
    </xf>
    <xf numFmtId="0" fontId="1" fillId="0" borderId="60" xfId="0" applyFont="1" applyBorder="1" applyAlignment="1">
      <alignment horizontal="right"/>
    </xf>
    <xf numFmtId="0" fontId="1" fillId="0" borderId="61" xfId="0" applyFont="1" applyBorder="1" applyAlignment="1">
      <alignment horizontal="right"/>
    </xf>
    <xf numFmtId="2" fontId="5" fillId="0" borderId="2" xfId="0" applyNumberFormat="1" applyFont="1" applyBorder="1" applyAlignment="1">
      <alignment horizontal="right" vertical="center"/>
    </xf>
    <xf numFmtId="0" fontId="2" fillId="0" borderId="19" xfId="0" applyFont="1" applyBorder="1" applyAlignment="1">
      <alignment horizontal="right" vertical="center" wrapText="1"/>
    </xf>
    <xf numFmtId="3" fontId="2" fillId="0" borderId="34" xfId="0" applyNumberFormat="1" applyFont="1" applyBorder="1" applyAlignment="1">
      <alignment vertical="center" wrapText="1"/>
    </xf>
    <xf numFmtId="165" fontId="2" fillId="0" borderId="64" xfId="0" applyNumberFormat="1" applyFont="1" applyBorder="1" applyAlignment="1">
      <alignment vertical="center" wrapText="1"/>
    </xf>
    <xf numFmtId="165" fontId="2" fillId="0" borderId="35" xfId="0" applyNumberFormat="1" applyFont="1" applyBorder="1"/>
    <xf numFmtId="3" fontId="2" fillId="0" borderId="38" xfId="0" applyNumberFormat="1" applyFont="1" applyBorder="1" applyAlignment="1">
      <alignment vertical="center" wrapText="1"/>
    </xf>
    <xf numFmtId="165" fontId="2" fillId="0" borderId="36" xfId="0" applyNumberFormat="1" applyFont="1" applyBorder="1"/>
    <xf numFmtId="0" fontId="2" fillId="0" borderId="20" xfId="0" applyFont="1" applyBorder="1" applyAlignment="1">
      <alignment horizontal="right" vertical="center" wrapText="1"/>
    </xf>
    <xf numFmtId="3" fontId="2" fillId="0" borderId="3" xfId="0" applyNumberFormat="1" applyFont="1" applyBorder="1" applyAlignment="1">
      <alignment vertical="center" wrapText="1"/>
    </xf>
    <xf numFmtId="165" fontId="2" fillId="0" borderId="1" xfId="0" applyNumberFormat="1" applyFont="1" applyBorder="1" applyAlignment="1">
      <alignment vertical="center" wrapText="1"/>
    </xf>
    <xf numFmtId="165" fontId="2" fillId="0" borderId="4" xfId="0" applyNumberFormat="1" applyFont="1" applyBorder="1"/>
    <xf numFmtId="3" fontId="2" fillId="0" borderId="32" xfId="0" applyNumberFormat="1" applyFont="1" applyBorder="1" applyAlignment="1">
      <alignment vertical="center" wrapText="1"/>
    </xf>
    <xf numFmtId="165" fontId="2" fillId="0" borderId="33" xfId="0" applyNumberFormat="1" applyFont="1" applyBorder="1"/>
    <xf numFmtId="165" fontId="2" fillId="0" borderId="4" xfId="0" applyNumberFormat="1" applyFont="1" applyBorder="1" applyAlignment="1">
      <alignment horizontal="right"/>
    </xf>
    <xf numFmtId="165" fontId="2" fillId="0" borderId="33" xfId="0" applyNumberFormat="1" applyFont="1" applyBorder="1" applyAlignment="1">
      <alignment horizontal="right"/>
    </xf>
    <xf numFmtId="0" fontId="1" fillId="0" borderId="43" xfId="0" applyFont="1" applyBorder="1" applyAlignment="1">
      <alignment horizontal="right" vertical="center" wrapText="1"/>
    </xf>
    <xf numFmtId="3" fontId="2" fillId="0" borderId="69" xfId="0" applyNumberFormat="1" applyFont="1" applyBorder="1" applyAlignment="1">
      <alignment horizontal="right" vertical="center" wrapText="1"/>
    </xf>
    <xf numFmtId="165" fontId="2" fillId="0" borderId="65" xfId="0" applyNumberFormat="1" applyFont="1" applyBorder="1" applyAlignment="1">
      <alignment horizontal="right" vertical="center" wrapText="1"/>
    </xf>
    <xf numFmtId="165" fontId="2" fillId="0" borderId="70" xfId="0" applyNumberFormat="1" applyFont="1" applyBorder="1" applyAlignment="1">
      <alignment horizontal="right"/>
    </xf>
    <xf numFmtId="165" fontId="2" fillId="0" borderId="8" xfId="0" applyNumberFormat="1" applyFont="1" applyBorder="1" applyAlignment="1">
      <alignment horizontal="right"/>
    </xf>
    <xf numFmtId="165" fontId="2" fillId="0" borderId="8" xfId="0" quotePrefix="1" applyNumberFormat="1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3" fontId="2" fillId="0" borderId="5" xfId="0" applyNumberFormat="1" applyFont="1" applyBorder="1" applyAlignment="1">
      <alignment horizontal="right"/>
    </xf>
    <xf numFmtId="165" fontId="2" fillId="0" borderId="6" xfId="0" applyNumberFormat="1" applyFont="1" applyBorder="1" applyAlignment="1">
      <alignment horizontal="right"/>
    </xf>
    <xf numFmtId="165" fontId="2" fillId="0" borderId="7" xfId="0" applyNumberFormat="1" applyFont="1" applyBorder="1" applyAlignment="1">
      <alignment horizontal="right"/>
    </xf>
    <xf numFmtId="3" fontId="2" fillId="0" borderId="39" xfId="0" applyNumberFormat="1" applyFont="1" applyBorder="1" applyAlignment="1">
      <alignment horizontal="right"/>
    </xf>
    <xf numFmtId="165" fontId="2" fillId="0" borderId="37" xfId="0" applyNumberFormat="1" applyFont="1" applyBorder="1" applyAlignment="1">
      <alignment horizontal="right"/>
    </xf>
    <xf numFmtId="3" fontId="2" fillId="0" borderId="34" xfId="0" applyNumberFormat="1" applyFont="1" applyBorder="1" applyAlignment="1">
      <alignment horizontal="right" vertical="center" wrapText="1"/>
    </xf>
    <xf numFmtId="165" fontId="2" fillId="0" borderId="64" xfId="0" applyNumberFormat="1" applyFont="1" applyBorder="1" applyAlignment="1">
      <alignment horizontal="right" vertical="center" wrapText="1"/>
    </xf>
    <xf numFmtId="165" fontId="2" fillId="0" borderId="35" xfId="0" applyNumberFormat="1" applyFont="1" applyBorder="1" applyAlignment="1">
      <alignment horizontal="right"/>
    </xf>
    <xf numFmtId="3" fontId="2" fillId="0" borderId="38" xfId="0" applyNumberFormat="1" applyFont="1" applyBorder="1" applyAlignment="1">
      <alignment horizontal="right" vertical="center" wrapText="1"/>
    </xf>
    <xf numFmtId="165" fontId="2" fillId="0" borderId="36" xfId="0" applyNumberFormat="1" applyFont="1" applyBorder="1" applyAlignment="1">
      <alignment horizontal="right"/>
    </xf>
    <xf numFmtId="3" fontId="2" fillId="0" borderId="69" xfId="0" applyNumberFormat="1" applyFont="1" applyBorder="1" applyAlignment="1">
      <alignment horizontal="right"/>
    </xf>
    <xf numFmtId="165" fontId="2" fillId="0" borderId="65" xfId="0" applyNumberFormat="1" applyFont="1" applyBorder="1" applyAlignment="1">
      <alignment horizontal="right"/>
    </xf>
    <xf numFmtId="3" fontId="2" fillId="0" borderId="66" xfId="0" applyNumberFormat="1" applyFont="1" applyBorder="1" applyAlignment="1">
      <alignment horizontal="right"/>
    </xf>
    <xf numFmtId="0" fontId="2" fillId="0" borderId="0" xfId="0" applyFont="1" applyAlignment="1">
      <alignment vertical="center" wrapText="1"/>
    </xf>
    <xf numFmtId="3" fontId="2" fillId="0" borderId="0" xfId="0" applyNumberFormat="1" applyFont="1" applyBorder="1" applyAlignment="1">
      <alignment horizontal="right" vertical="center"/>
    </xf>
    <xf numFmtId="3" fontId="1" fillId="0" borderId="24" xfId="0" applyNumberFormat="1" applyFont="1" applyBorder="1" applyAlignment="1">
      <alignment horizontal="right" vertical="center"/>
    </xf>
    <xf numFmtId="3" fontId="1" fillId="0" borderId="42" xfId="0" applyNumberFormat="1" applyFont="1" applyBorder="1" applyAlignment="1">
      <alignment horizontal="right" vertical="center"/>
    </xf>
    <xf numFmtId="3" fontId="1" fillId="0" borderId="26" xfId="0" applyNumberFormat="1" applyFont="1" applyBorder="1" applyAlignment="1">
      <alignment horizontal="right" vertical="center"/>
    </xf>
    <xf numFmtId="3" fontId="1" fillId="0" borderId="19" xfId="0" applyNumberFormat="1" applyFont="1" applyBorder="1" applyAlignment="1">
      <alignment horizontal="right" vertical="center"/>
    </xf>
    <xf numFmtId="3" fontId="2" fillId="0" borderId="52" xfId="0" applyNumberFormat="1" applyFont="1" applyBorder="1"/>
    <xf numFmtId="3" fontId="2" fillId="0" borderId="52" xfId="0" applyNumberFormat="1" applyFont="1" applyBorder="1" applyAlignment="1">
      <alignment vertical="center" wrapText="1"/>
    </xf>
    <xf numFmtId="3" fontId="2" fillId="0" borderId="9" xfId="0" applyNumberFormat="1" applyFont="1" applyBorder="1" applyAlignment="1">
      <alignment vertical="center" wrapText="1"/>
    </xf>
    <xf numFmtId="3" fontId="2" fillId="0" borderId="44" xfId="0" applyNumberFormat="1" applyFont="1" applyBorder="1" applyAlignment="1">
      <alignment vertical="center" wrapText="1"/>
    </xf>
    <xf numFmtId="3" fontId="1" fillId="0" borderId="20" xfId="0" applyNumberFormat="1" applyFont="1" applyBorder="1" applyAlignment="1">
      <alignment horizontal="right" vertical="center"/>
    </xf>
    <xf numFmtId="3" fontId="2" fillId="0" borderId="53" xfId="0" applyNumberFormat="1" applyFont="1" applyBorder="1"/>
    <xf numFmtId="3" fontId="2" fillId="0" borderId="53" xfId="0" applyNumberFormat="1" applyFont="1" applyBorder="1" applyAlignment="1">
      <alignment vertical="center" wrapText="1"/>
    </xf>
    <xf numFmtId="3" fontId="2" fillId="0" borderId="10" xfId="0" applyNumberFormat="1" applyFont="1" applyBorder="1" applyAlignment="1">
      <alignment vertical="center" wrapText="1"/>
    </xf>
    <xf numFmtId="3" fontId="2" fillId="0" borderId="45" xfId="0" applyNumberFormat="1" applyFont="1" applyBorder="1" applyAlignment="1">
      <alignment vertical="center" wrapText="1"/>
    </xf>
    <xf numFmtId="3" fontId="1" fillId="0" borderId="21" xfId="0" applyNumberFormat="1" applyFont="1" applyBorder="1" applyAlignment="1">
      <alignment horizontal="right" vertical="center"/>
    </xf>
    <xf numFmtId="3" fontId="2" fillId="0" borderId="56" xfId="0" applyNumberFormat="1" applyFont="1" applyBorder="1"/>
    <xf numFmtId="3" fontId="2" fillId="0" borderId="56" xfId="0" applyNumberFormat="1" applyFont="1" applyBorder="1" applyAlignment="1">
      <alignment vertical="center" wrapText="1"/>
    </xf>
    <xf numFmtId="3" fontId="2" fillId="0" borderId="50" xfId="0" applyNumberFormat="1" applyFont="1" applyBorder="1" applyAlignment="1">
      <alignment vertical="center" wrapText="1"/>
    </xf>
    <xf numFmtId="3" fontId="2" fillId="0" borderId="51" xfId="0" applyNumberFormat="1" applyFont="1" applyBorder="1" applyAlignment="1">
      <alignment vertical="center" wrapText="1"/>
    </xf>
    <xf numFmtId="3" fontId="2" fillId="0" borderId="54" xfId="0" applyNumberFormat="1" applyFont="1" applyBorder="1"/>
    <xf numFmtId="3" fontId="2" fillId="0" borderId="54" xfId="0" applyNumberFormat="1" applyFont="1" applyBorder="1" applyAlignment="1">
      <alignment vertical="center" wrapText="1"/>
    </xf>
    <xf numFmtId="3" fontId="2" fillId="0" borderId="11" xfId="0" applyNumberFormat="1" applyFont="1" applyBorder="1" applyAlignment="1">
      <alignment vertical="center" wrapText="1"/>
    </xf>
    <xf numFmtId="3" fontId="2" fillId="0" borderId="46" xfId="0" applyNumberFormat="1" applyFont="1" applyBorder="1" applyAlignment="1">
      <alignment vertical="center" wrapText="1"/>
    </xf>
    <xf numFmtId="3" fontId="2" fillId="0" borderId="55" xfId="0" applyNumberFormat="1" applyFont="1" applyBorder="1"/>
    <xf numFmtId="3" fontId="2" fillId="0" borderId="55" xfId="0" applyNumberFormat="1" applyFont="1" applyBorder="1" applyAlignment="1">
      <alignment vertical="center" wrapText="1"/>
    </xf>
    <xf numFmtId="3" fontId="2" fillId="0" borderId="47" xfId="0" applyNumberFormat="1" applyFont="1" applyBorder="1" applyAlignment="1">
      <alignment vertical="center" wrapText="1"/>
    </xf>
    <xf numFmtId="3" fontId="2" fillId="0" borderId="49" xfId="0" applyNumberFormat="1" applyFont="1" applyBorder="1" applyAlignment="1">
      <alignment vertical="center" wrapText="1"/>
    </xf>
    <xf numFmtId="4" fontId="2" fillId="0" borderId="55" xfId="0" applyNumberFormat="1" applyFont="1" applyBorder="1" applyAlignment="1">
      <alignment horizontal="right" vertical="center"/>
    </xf>
    <xf numFmtId="4" fontId="2" fillId="0" borderId="47" xfId="0" applyNumberFormat="1" applyFont="1" applyBorder="1" applyAlignment="1">
      <alignment horizontal="right" vertical="center"/>
    </xf>
    <xf numFmtId="4" fontId="2" fillId="0" borderId="49" xfId="0" applyNumberFormat="1" applyFont="1" applyBorder="1" applyAlignment="1">
      <alignment horizontal="right" vertical="center"/>
    </xf>
    <xf numFmtId="4" fontId="2" fillId="0" borderId="9" xfId="0" applyNumberFormat="1" applyFont="1" applyBorder="1" applyAlignment="1">
      <alignment horizontal="right" vertical="center"/>
    </xf>
    <xf numFmtId="3" fontId="6" fillId="0" borderId="53" xfId="0" applyNumberFormat="1" applyFont="1" applyBorder="1" applyAlignment="1">
      <alignment horizontal="right" vertical="center"/>
    </xf>
    <xf numFmtId="3" fontId="6" fillId="0" borderId="10" xfId="0" applyNumberFormat="1" applyFont="1" applyBorder="1" applyAlignment="1">
      <alignment horizontal="right" vertical="center"/>
    </xf>
    <xf numFmtId="3" fontId="6" fillId="0" borderId="45" xfId="0" applyNumberFormat="1" applyFont="1" applyBorder="1" applyAlignment="1">
      <alignment horizontal="right" vertical="center"/>
    </xf>
    <xf numFmtId="3" fontId="6" fillId="0" borderId="54" xfId="0" applyNumberFormat="1" applyFont="1" applyBorder="1" applyAlignment="1">
      <alignment horizontal="right" vertical="center"/>
    </xf>
    <xf numFmtId="3" fontId="6" fillId="0" borderId="11" xfId="0" applyNumberFormat="1" applyFont="1" applyBorder="1" applyAlignment="1">
      <alignment horizontal="right" vertical="center"/>
    </xf>
    <xf numFmtId="0" fontId="1" fillId="0" borderId="0" xfId="0" applyFont="1" applyAlignment="1">
      <alignment vertical="center" wrapText="1"/>
    </xf>
    <xf numFmtId="2" fontId="2" fillId="0" borderId="0" xfId="0" applyNumberFormat="1" applyFont="1"/>
    <xf numFmtId="2" fontId="2" fillId="0" borderId="0" xfId="0" applyNumberFormat="1" applyFont="1" applyAlignment="1">
      <alignment vertical="center" wrapText="1"/>
    </xf>
    <xf numFmtId="3" fontId="2" fillId="0" borderId="0" xfId="0" applyNumberFormat="1" applyFont="1" applyAlignment="1">
      <alignment vertical="center" wrapText="1"/>
    </xf>
    <xf numFmtId="3" fontId="6" fillId="0" borderId="5" xfId="0" applyNumberFormat="1" applyFont="1" applyBorder="1" applyAlignment="1">
      <alignment horizontal="right"/>
    </xf>
    <xf numFmtId="165" fontId="6" fillId="0" borderId="6" xfId="0" applyNumberFormat="1" applyFont="1" applyBorder="1" applyAlignment="1">
      <alignment horizontal="right"/>
    </xf>
    <xf numFmtId="165" fontId="6" fillId="0" borderId="7" xfId="0" applyNumberFormat="1" applyFont="1" applyBorder="1" applyAlignment="1">
      <alignment horizontal="right"/>
    </xf>
    <xf numFmtId="3" fontId="6" fillId="0" borderId="34" xfId="0" applyNumberFormat="1" applyFont="1" applyBorder="1" applyAlignment="1">
      <alignment horizontal="right" vertical="center" wrapText="1"/>
    </xf>
    <xf numFmtId="165" fontId="6" fillId="0" borderId="64" xfId="0" applyNumberFormat="1" applyFont="1" applyBorder="1" applyAlignment="1">
      <alignment horizontal="right" vertical="center" wrapText="1"/>
    </xf>
    <xf numFmtId="165" fontId="6" fillId="0" borderId="35" xfId="0" applyNumberFormat="1" applyFont="1" applyBorder="1" applyAlignment="1">
      <alignment horizontal="right"/>
    </xf>
    <xf numFmtId="0" fontId="6" fillId="0" borderId="3" xfId="0" applyFont="1" applyBorder="1"/>
    <xf numFmtId="0" fontId="6" fillId="0" borderId="1" xfId="0" applyFont="1" applyBorder="1"/>
    <xf numFmtId="165" fontId="6" fillId="0" borderId="4" xfId="0" applyNumberFormat="1" applyFont="1" applyBorder="1" applyAlignment="1">
      <alignment horizontal="right"/>
    </xf>
    <xf numFmtId="3" fontId="6" fillId="0" borderId="3" xfId="0" applyNumberFormat="1" applyFont="1" applyBorder="1" applyAlignment="1">
      <alignment horizontal="right" vertical="center" wrapText="1"/>
    </xf>
    <xf numFmtId="165" fontId="6" fillId="0" borderId="1" xfId="0" applyNumberFormat="1" applyFont="1" applyBorder="1" applyAlignment="1">
      <alignment horizontal="right" vertical="center" wrapText="1"/>
    </xf>
    <xf numFmtId="3" fontId="6" fillId="0" borderId="69" xfId="0" applyNumberFormat="1" applyFont="1" applyBorder="1" applyAlignment="1">
      <alignment horizontal="right" vertical="center" wrapText="1"/>
    </xf>
    <xf numFmtId="165" fontId="6" fillId="0" borderId="65" xfId="0" applyNumberFormat="1" applyFont="1" applyBorder="1" applyAlignment="1">
      <alignment horizontal="right" vertical="center" wrapText="1"/>
    </xf>
    <xf numFmtId="165" fontId="6" fillId="0" borderId="70" xfId="0" applyNumberFormat="1" applyFont="1" applyBorder="1" applyAlignment="1">
      <alignment horizontal="right"/>
    </xf>
    <xf numFmtId="3" fontId="6" fillId="0" borderId="14" xfId="0" applyNumberFormat="1" applyFont="1" applyBorder="1" applyAlignment="1">
      <alignment horizontal="right"/>
    </xf>
    <xf numFmtId="165" fontId="6" fillId="0" borderId="15" xfId="0" applyNumberFormat="1" applyFont="1" applyBorder="1" applyAlignment="1">
      <alignment horizontal="right"/>
    </xf>
    <xf numFmtId="165" fontId="6" fillId="0" borderId="16" xfId="0" applyNumberFormat="1" applyFont="1" applyBorder="1" applyAlignment="1">
      <alignment horizontal="right"/>
    </xf>
    <xf numFmtId="3" fontId="6" fillId="0" borderId="72" xfId="0" applyNumberFormat="1" applyFont="1" applyBorder="1" applyAlignment="1">
      <alignment horizontal="right"/>
    </xf>
    <xf numFmtId="165" fontId="6" fillId="0" borderId="73" xfId="0" applyNumberFormat="1" applyFont="1" applyBorder="1" applyAlignment="1">
      <alignment horizontal="right"/>
    </xf>
    <xf numFmtId="165" fontId="6" fillId="0" borderId="71" xfId="0" applyNumberFormat="1" applyFont="1" applyBorder="1" applyAlignment="1">
      <alignment horizontal="right"/>
    </xf>
    <xf numFmtId="165" fontId="6" fillId="0" borderId="65" xfId="0" applyNumberFormat="1" applyFont="1" applyBorder="1" applyAlignment="1">
      <alignment horizontal="right"/>
    </xf>
    <xf numFmtId="165" fontId="6" fillId="0" borderId="33" xfId="0" applyNumberFormat="1" applyFont="1" applyBorder="1" applyAlignment="1">
      <alignment horizontal="right"/>
    </xf>
    <xf numFmtId="165" fontId="6" fillId="0" borderId="68" xfId="0" applyNumberFormat="1" applyFont="1" applyBorder="1" applyAlignment="1">
      <alignment horizontal="right"/>
    </xf>
    <xf numFmtId="165" fontId="6" fillId="0" borderId="36" xfId="0" applyNumberFormat="1" applyFont="1" applyBorder="1" applyAlignment="1">
      <alignment horizontal="right"/>
    </xf>
    <xf numFmtId="165" fontId="6" fillId="0" borderId="8" xfId="0" applyNumberFormat="1" applyFont="1" applyBorder="1" applyAlignment="1">
      <alignment horizontal="right"/>
    </xf>
    <xf numFmtId="0" fontId="6" fillId="0" borderId="1" xfId="0" applyFont="1" applyBorder="1" applyAlignment="1">
      <alignment vertical="center" wrapText="1"/>
    </xf>
    <xf numFmtId="0" fontId="6" fillId="0" borderId="34" xfId="0" applyFont="1" applyBorder="1"/>
    <xf numFmtId="0" fontId="6" fillId="0" borderId="64" xfId="0" applyFont="1" applyBorder="1"/>
    <xf numFmtId="3" fontId="6" fillId="0" borderId="72" xfId="0" applyNumberFormat="1" applyFont="1" applyFill="1" applyBorder="1" applyAlignment="1">
      <alignment horizontal="right"/>
    </xf>
    <xf numFmtId="165" fontId="6" fillId="0" borderId="73" xfId="0" applyNumberFormat="1" applyFont="1" applyFill="1" applyBorder="1" applyAlignment="1">
      <alignment horizontal="right"/>
    </xf>
    <xf numFmtId="165" fontId="6" fillId="0" borderId="7" xfId="0" applyNumberFormat="1" applyFont="1" applyFill="1" applyBorder="1" applyAlignment="1">
      <alignment horizontal="right"/>
    </xf>
    <xf numFmtId="0" fontId="6" fillId="0" borderId="0" xfId="0" applyFont="1" applyFill="1"/>
    <xf numFmtId="0" fontId="7" fillId="0" borderId="62" xfId="0" applyFont="1" applyFill="1" applyBorder="1" applyAlignment="1">
      <alignment horizontal="right"/>
    </xf>
    <xf numFmtId="0" fontId="7" fillId="0" borderId="60" xfId="0" applyFont="1" applyFill="1" applyBorder="1" applyAlignment="1">
      <alignment horizontal="right"/>
    </xf>
    <xf numFmtId="0" fontId="7" fillId="0" borderId="61" xfId="0" applyFont="1" applyFill="1" applyBorder="1" applyAlignment="1">
      <alignment horizontal="right"/>
    </xf>
    <xf numFmtId="3" fontId="6" fillId="0" borderId="38" xfId="0" applyNumberFormat="1" applyFont="1" applyFill="1" applyBorder="1" applyAlignment="1">
      <alignment vertical="center" wrapText="1"/>
    </xf>
    <xf numFmtId="165" fontId="6" fillId="0" borderId="64" xfId="0" applyNumberFormat="1" applyFont="1" applyFill="1" applyBorder="1" applyAlignment="1">
      <alignment vertical="center" wrapText="1"/>
    </xf>
    <xf numFmtId="165" fontId="6" fillId="0" borderId="36" xfId="0" applyNumberFormat="1" applyFont="1" applyFill="1" applyBorder="1"/>
    <xf numFmtId="3" fontId="6" fillId="0" borderId="32" xfId="0" applyNumberFormat="1" applyFont="1" applyFill="1" applyBorder="1" applyAlignment="1">
      <alignment vertical="center" wrapText="1"/>
    </xf>
    <xf numFmtId="165" fontId="6" fillId="0" borderId="1" xfId="0" applyNumberFormat="1" applyFont="1" applyFill="1" applyBorder="1" applyAlignment="1">
      <alignment vertical="center" wrapText="1"/>
    </xf>
    <xf numFmtId="165" fontId="6" fillId="0" borderId="33" xfId="0" applyNumberFormat="1" applyFont="1" applyFill="1" applyBorder="1"/>
    <xf numFmtId="3" fontId="6" fillId="0" borderId="32" xfId="0" applyNumberFormat="1" applyFont="1" applyFill="1" applyBorder="1" applyAlignment="1">
      <alignment horizontal="right" vertical="center" wrapText="1"/>
    </xf>
    <xf numFmtId="165" fontId="6" fillId="0" borderId="1" xfId="0" applyNumberFormat="1" applyFont="1" applyFill="1" applyBorder="1" applyAlignment="1">
      <alignment horizontal="right" vertical="center" wrapText="1"/>
    </xf>
    <xf numFmtId="165" fontId="6" fillId="0" borderId="33" xfId="0" applyNumberFormat="1" applyFont="1" applyFill="1" applyBorder="1" applyAlignment="1">
      <alignment horizontal="right"/>
    </xf>
    <xf numFmtId="3" fontId="6" fillId="0" borderId="69" xfId="0" applyNumberFormat="1" applyFont="1" applyFill="1" applyBorder="1" applyAlignment="1">
      <alignment horizontal="right" vertical="center" wrapText="1"/>
    </xf>
    <xf numFmtId="165" fontId="6" fillId="0" borderId="65" xfId="0" applyNumberFormat="1" applyFont="1" applyFill="1" applyBorder="1" applyAlignment="1">
      <alignment horizontal="right" vertical="center" wrapText="1"/>
    </xf>
    <xf numFmtId="165" fontId="6" fillId="0" borderId="8" xfId="0" applyNumberFormat="1" applyFont="1" applyFill="1" applyBorder="1" applyAlignment="1">
      <alignment horizontal="right"/>
    </xf>
    <xf numFmtId="3" fontId="6" fillId="0" borderId="39" xfId="0" applyNumberFormat="1" applyFont="1" applyFill="1" applyBorder="1" applyAlignment="1">
      <alignment horizontal="right"/>
    </xf>
    <xf numFmtId="165" fontId="6" fillId="0" borderId="6" xfId="0" applyNumberFormat="1" applyFont="1" applyFill="1" applyBorder="1" applyAlignment="1">
      <alignment horizontal="right"/>
    </xf>
    <xf numFmtId="165" fontId="6" fillId="0" borderId="37" xfId="0" applyNumberFormat="1" applyFont="1" applyFill="1" applyBorder="1" applyAlignment="1">
      <alignment horizontal="right"/>
    </xf>
    <xf numFmtId="3" fontId="6" fillId="0" borderId="38" xfId="0" applyNumberFormat="1" applyFont="1" applyFill="1" applyBorder="1" applyAlignment="1">
      <alignment horizontal="right" vertical="center" wrapText="1"/>
    </xf>
    <xf numFmtId="165" fontId="6" fillId="0" borderId="64" xfId="0" applyNumberFormat="1" applyFont="1" applyFill="1" applyBorder="1" applyAlignment="1">
      <alignment horizontal="right" vertical="center" wrapText="1"/>
    </xf>
    <xf numFmtId="165" fontId="6" fillId="0" borderId="36" xfId="0" applyNumberFormat="1" applyFont="1" applyFill="1" applyBorder="1" applyAlignment="1">
      <alignment horizontal="right"/>
    </xf>
    <xf numFmtId="165" fontId="6" fillId="0" borderId="70" xfId="0" applyNumberFormat="1" applyFont="1" applyFill="1" applyBorder="1" applyAlignment="1">
      <alignment horizontal="right"/>
    </xf>
    <xf numFmtId="3" fontId="6" fillId="0" borderId="66" xfId="0" applyNumberFormat="1" applyFont="1" applyFill="1" applyBorder="1" applyAlignment="1">
      <alignment horizontal="right"/>
    </xf>
    <xf numFmtId="165" fontId="6" fillId="0" borderId="65" xfId="0" applyNumberFormat="1" applyFont="1" applyFill="1" applyBorder="1" applyAlignment="1">
      <alignment horizontal="right"/>
    </xf>
    <xf numFmtId="3" fontId="6" fillId="0" borderId="66" xfId="0" applyNumberFormat="1" applyFont="1" applyFill="1" applyBorder="1" applyAlignment="1">
      <alignment horizontal="right" vertical="center" wrapText="1"/>
    </xf>
    <xf numFmtId="3" fontId="6" fillId="0" borderId="67" xfId="0" applyNumberFormat="1" applyFont="1" applyFill="1" applyBorder="1" applyAlignment="1">
      <alignment horizontal="right"/>
    </xf>
    <xf numFmtId="165" fontId="6" fillId="0" borderId="15" xfId="0" applyNumberFormat="1" applyFont="1" applyFill="1" applyBorder="1" applyAlignment="1">
      <alignment horizontal="right"/>
    </xf>
    <xf numFmtId="165" fontId="6" fillId="0" borderId="68" xfId="0" applyNumberFormat="1" applyFont="1" applyFill="1" applyBorder="1" applyAlignment="1">
      <alignment horizontal="right"/>
    </xf>
    <xf numFmtId="0" fontId="6" fillId="0" borderId="0" xfId="0" applyFont="1" applyFill="1" applyAlignment="1">
      <alignment vertical="center" wrapText="1"/>
    </xf>
    <xf numFmtId="2" fontId="1" fillId="0" borderId="2" xfId="0" applyNumberFormat="1" applyFont="1" applyBorder="1" applyAlignment="1">
      <alignment horizontal="right" vertical="center"/>
    </xf>
    <xf numFmtId="2" fontId="2" fillId="0" borderId="74" xfId="0" applyNumberFormat="1" applyFont="1" applyBorder="1"/>
    <xf numFmtId="0" fontId="2" fillId="0" borderId="48" xfId="0" applyFont="1" applyBorder="1"/>
    <xf numFmtId="3" fontId="2" fillId="0" borderId="29" xfId="0" applyNumberFormat="1" applyFont="1" applyBorder="1" applyAlignment="1">
      <alignment horizontal="right" vertical="center"/>
    </xf>
    <xf numFmtId="3" fontId="6" fillId="0" borderId="56" xfId="0" applyNumberFormat="1" applyFont="1" applyBorder="1" applyAlignment="1">
      <alignment horizontal="right" vertical="center"/>
    </xf>
    <xf numFmtId="3" fontId="6" fillId="0" borderId="50" xfId="0" applyNumberFormat="1" applyFont="1" applyBorder="1" applyAlignment="1">
      <alignment horizontal="right" vertical="center"/>
    </xf>
    <xf numFmtId="3" fontId="6" fillId="0" borderId="51" xfId="0" applyNumberFormat="1" applyFont="1" applyBorder="1" applyAlignment="1">
      <alignment horizontal="right" vertical="center"/>
    </xf>
    <xf numFmtId="3" fontId="2" fillId="0" borderId="58" xfId="0" applyNumberFormat="1" applyFont="1" applyBorder="1" applyAlignment="1">
      <alignment horizontal="right" vertical="center"/>
    </xf>
    <xf numFmtId="0" fontId="2" fillId="0" borderId="52" xfId="0" applyFont="1" applyBorder="1"/>
    <xf numFmtId="0" fontId="2" fillId="0" borderId="53" xfId="0" applyFont="1" applyBorder="1"/>
    <xf numFmtId="0" fontId="2" fillId="0" borderId="44" xfId="0" applyFont="1" applyBorder="1"/>
    <xf numFmtId="0" fontId="2" fillId="0" borderId="45" xfId="0" applyFont="1" applyBorder="1"/>
    <xf numFmtId="0" fontId="2" fillId="0" borderId="19" xfId="0" applyFont="1" applyBorder="1"/>
    <xf numFmtId="0" fontId="2" fillId="0" borderId="20" xfId="0" applyFont="1" applyBorder="1"/>
    <xf numFmtId="3" fontId="2" fillId="0" borderId="20" xfId="0" applyNumberFormat="1" applyFont="1" applyBorder="1" applyAlignment="1">
      <alignment vertical="center" wrapText="1"/>
    </xf>
    <xf numFmtId="3" fontId="2" fillId="0" borderId="21" xfId="0" applyNumberFormat="1" applyFont="1" applyBorder="1" applyAlignment="1">
      <alignment vertical="center" wrapText="1"/>
    </xf>
    <xf numFmtId="4" fontId="2" fillId="0" borderId="48" xfId="0" applyNumberFormat="1" applyFont="1" applyBorder="1" applyAlignment="1">
      <alignment horizontal="right" vertical="center"/>
    </xf>
    <xf numFmtId="0" fontId="2" fillId="0" borderId="9" xfId="0" applyFont="1" applyBorder="1"/>
    <xf numFmtId="0" fontId="2" fillId="0" borderId="10" xfId="0" applyFont="1" applyBorder="1"/>
    <xf numFmtId="3" fontId="2" fillId="0" borderId="31" xfId="0" applyNumberFormat="1" applyFont="1" applyBorder="1" applyAlignment="1">
      <alignment horizontal="right" vertical="center"/>
    </xf>
    <xf numFmtId="3" fontId="2" fillId="0" borderId="30" xfId="0" applyNumberFormat="1" applyFont="1" applyBorder="1" applyAlignment="1">
      <alignment horizontal="right" vertical="center"/>
    </xf>
    <xf numFmtId="3" fontId="1" fillId="0" borderId="1" xfId="0" applyNumberFormat="1" applyFont="1" applyBorder="1" applyAlignment="1">
      <alignment horizontal="right" vertical="center" wrapText="1"/>
    </xf>
    <xf numFmtId="3" fontId="9" fillId="0" borderId="1" xfId="0" applyNumberFormat="1" applyFont="1" applyBorder="1" applyAlignment="1">
      <alignment horizontal="right" vertical="center"/>
    </xf>
    <xf numFmtId="3" fontId="1" fillId="0" borderId="1" xfId="0" applyNumberFormat="1" applyFont="1" applyFill="1" applyBorder="1" applyAlignment="1">
      <alignment horizontal="right" vertical="center" wrapText="1"/>
    </xf>
    <xf numFmtId="3" fontId="0" fillId="0" borderId="1" xfId="0" applyNumberFormat="1" applyFont="1" applyBorder="1"/>
    <xf numFmtId="3" fontId="0" fillId="0" borderId="1" xfId="0" applyNumberFormat="1" applyFont="1" applyBorder="1" applyAlignment="1">
      <alignment horizontal="right" vertical="center"/>
    </xf>
    <xf numFmtId="3" fontId="0" fillId="0" borderId="6" xfId="0" applyNumberFormat="1" applyFont="1" applyBorder="1"/>
    <xf numFmtId="3" fontId="1" fillId="0" borderId="6" xfId="0" applyNumberFormat="1" applyFont="1" applyFill="1" applyBorder="1" applyAlignment="1">
      <alignment horizontal="right" vertical="center" wrapText="1"/>
    </xf>
    <xf numFmtId="3" fontId="0" fillId="0" borderId="6" xfId="0" applyNumberFormat="1" applyFont="1" applyBorder="1" applyAlignment="1">
      <alignment horizontal="right" vertical="center"/>
    </xf>
    <xf numFmtId="3" fontId="0" fillId="0" borderId="75" xfId="0" applyNumberFormat="1" applyFont="1" applyBorder="1"/>
    <xf numFmtId="3" fontId="1" fillId="0" borderId="75" xfId="0" applyNumberFormat="1" applyFont="1" applyBorder="1" applyAlignment="1">
      <alignment horizontal="right" vertical="center" wrapText="1"/>
    </xf>
    <xf numFmtId="3" fontId="9" fillId="0" borderId="75" xfId="0" applyNumberFormat="1" applyFont="1" applyBorder="1" applyAlignment="1">
      <alignment horizontal="right" vertical="center"/>
    </xf>
    <xf numFmtId="0" fontId="8" fillId="0" borderId="15" xfId="0" applyFont="1" applyBorder="1"/>
    <xf numFmtId="0" fontId="5" fillId="0" borderId="15" xfId="0" applyFont="1" applyBorder="1" applyAlignment="1">
      <alignment horizontal="right" vertical="center" wrapText="1"/>
    </xf>
    <xf numFmtId="0" fontId="5" fillId="0" borderId="15" xfId="0" applyFont="1" applyBorder="1" applyAlignment="1">
      <alignment horizontal="right" vertical="center"/>
    </xf>
    <xf numFmtId="0" fontId="8" fillId="0" borderId="67" xfId="0" applyFont="1" applyBorder="1"/>
    <xf numFmtId="0" fontId="9" fillId="0" borderId="41" xfId="0" applyFont="1" applyBorder="1" applyAlignment="1">
      <alignment horizontal="right" vertical="center"/>
    </xf>
    <xf numFmtId="0" fontId="9" fillId="0" borderId="32" xfId="0" applyFont="1" applyBorder="1" applyAlignment="1">
      <alignment horizontal="right" vertical="center"/>
    </xf>
    <xf numFmtId="0" fontId="9" fillId="0" borderId="32" xfId="0" applyFont="1" applyFill="1" applyBorder="1" applyAlignment="1">
      <alignment horizontal="right" vertical="center"/>
    </xf>
    <xf numFmtId="0" fontId="9" fillId="0" borderId="39" xfId="0" applyFont="1" applyFill="1" applyBorder="1" applyAlignment="1">
      <alignment horizontal="right" vertical="center"/>
    </xf>
    <xf numFmtId="0" fontId="8" fillId="0" borderId="17" xfId="0" applyFont="1" applyBorder="1"/>
    <xf numFmtId="0" fontId="8" fillId="0" borderId="47" xfId="0" applyFont="1" applyBorder="1"/>
    <xf numFmtId="0" fontId="8" fillId="0" borderId="10" xfId="0" applyFont="1" applyBorder="1"/>
    <xf numFmtId="0" fontId="8" fillId="0" borderId="11" xfId="0" applyFont="1" applyBorder="1"/>
    <xf numFmtId="0" fontId="5" fillId="0" borderId="68" xfId="0" applyFont="1" applyBorder="1" applyAlignment="1">
      <alignment horizontal="right" vertical="center"/>
    </xf>
    <xf numFmtId="0" fontId="9" fillId="0" borderId="40" xfId="0" applyFont="1" applyBorder="1" applyAlignment="1">
      <alignment horizontal="right" vertical="center"/>
    </xf>
    <xf numFmtId="0" fontId="9" fillId="0" borderId="33" xfId="0" applyFont="1" applyBorder="1" applyAlignment="1">
      <alignment horizontal="right" vertical="center"/>
    </xf>
    <xf numFmtId="0" fontId="0" fillId="0" borderId="33" xfId="0" applyFont="1" applyBorder="1" applyAlignment="1">
      <alignment horizontal="right" vertical="center"/>
    </xf>
    <xf numFmtId="0" fontId="9" fillId="0" borderId="33" xfId="0" applyFont="1" applyFill="1" applyBorder="1" applyAlignment="1">
      <alignment horizontal="right" vertical="center"/>
    </xf>
    <xf numFmtId="0" fontId="0" fillId="0" borderId="37" xfId="0" applyFont="1" applyBorder="1" applyAlignment="1">
      <alignment horizontal="right" vertical="center"/>
    </xf>
    <xf numFmtId="0" fontId="5" fillId="0" borderId="9" xfId="0" applyFont="1" applyFill="1" applyBorder="1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3" fontId="1" fillId="0" borderId="42" xfId="0" applyNumberFormat="1" applyFont="1" applyBorder="1" applyAlignment="1">
      <alignment horizontal="center" vertical="center"/>
    </xf>
    <xf numFmtId="3" fontId="1" fillId="0" borderId="57" xfId="0" applyNumberFormat="1" applyFont="1" applyBorder="1" applyAlignment="1">
      <alignment horizontal="center" vertical="center"/>
    </xf>
    <xf numFmtId="3" fontId="1" fillId="0" borderId="5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3" fontId="1" fillId="0" borderId="9" xfId="0" applyNumberFormat="1" applyFont="1" applyBorder="1" applyAlignment="1">
      <alignment horizontal="right" vertical="center"/>
    </xf>
    <xf numFmtId="3" fontId="1" fillId="0" borderId="10" xfId="0" applyNumberFormat="1" applyFont="1" applyBorder="1" applyAlignment="1">
      <alignment horizontal="right" vertical="center"/>
    </xf>
    <xf numFmtId="3" fontId="1" fillId="0" borderId="11" xfId="0" applyNumberFormat="1" applyFont="1" applyBorder="1" applyAlignment="1">
      <alignment horizontal="right" vertical="center"/>
    </xf>
    <xf numFmtId="3" fontId="1" fillId="0" borderId="59" xfId="0" applyNumberFormat="1" applyFont="1" applyBorder="1" applyAlignment="1">
      <alignment horizontal="center" vertical="center"/>
    </xf>
    <xf numFmtId="3" fontId="1" fillId="0" borderId="60" xfId="0" applyNumberFormat="1" applyFont="1" applyBorder="1" applyAlignment="1">
      <alignment horizontal="center" vertical="center"/>
    </xf>
    <xf numFmtId="3" fontId="1" fillId="0" borderId="61" xfId="0" applyNumberFormat="1" applyFont="1" applyBorder="1" applyAlignment="1">
      <alignment horizontal="center" vertical="center"/>
    </xf>
    <xf numFmtId="3" fontId="1" fillId="0" borderId="62" xfId="0" applyNumberFormat="1" applyFont="1" applyBorder="1" applyAlignment="1">
      <alignment horizontal="center" vertical="center"/>
    </xf>
    <xf numFmtId="3" fontId="1" fillId="0" borderId="63" xfId="0" applyNumberFormat="1" applyFont="1" applyBorder="1" applyAlignment="1">
      <alignment horizontal="center" vertical="center"/>
    </xf>
    <xf numFmtId="3" fontId="1" fillId="0" borderId="52" xfId="0" applyNumberFormat="1" applyFont="1" applyBorder="1" applyAlignment="1">
      <alignment horizontal="right" vertical="center"/>
    </xf>
    <xf numFmtId="3" fontId="1" fillId="0" borderId="21" xfId="0" applyNumberFormat="1" applyFont="1" applyBorder="1" applyAlignment="1">
      <alignment horizontal="right" vertical="center"/>
    </xf>
    <xf numFmtId="3" fontId="1" fillId="0" borderId="50" xfId="0" applyNumberFormat="1" applyFont="1" applyBorder="1" applyAlignment="1">
      <alignment horizontal="right" vertic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9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7" fillId="0" borderId="24" xfId="0" applyFont="1" applyFill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7" fillId="0" borderId="26" xfId="0" applyFont="1" applyFill="1" applyBorder="1" applyAlignment="1">
      <alignment horizontal="center"/>
    </xf>
    <xf numFmtId="0" fontId="1" fillId="0" borderId="42" xfId="0" applyFont="1" applyBorder="1" applyAlignment="1">
      <alignment horizontal="center" vertical="center" wrapText="1"/>
    </xf>
    <xf numFmtId="0" fontId="1" fillId="0" borderId="57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 wrapText="1"/>
    </xf>
    <xf numFmtId="165" fontId="2" fillId="0" borderId="53" xfId="0" applyNumberFormat="1" applyFont="1" applyFill="1" applyBorder="1" applyAlignment="1">
      <alignment horizontal="right" vertical="center" wrapText="1"/>
    </xf>
    <xf numFmtId="165" fontId="2" fillId="0" borderId="10" xfId="0" applyNumberFormat="1" applyFont="1" applyFill="1" applyBorder="1" applyAlignment="1">
      <alignment horizontal="right" vertical="center" wrapText="1"/>
    </xf>
    <xf numFmtId="165" fontId="2" fillId="0" borderId="20" xfId="0" applyNumberFormat="1" applyFont="1" applyFill="1" applyBorder="1" applyAlignment="1">
      <alignment horizontal="right" vertical="center" wrapText="1"/>
    </xf>
    <xf numFmtId="165" fontId="2" fillId="0" borderId="45" xfId="0" applyNumberFormat="1" applyFont="1" applyFill="1" applyBorder="1" applyAlignment="1">
      <alignment horizontal="right" vertical="center" wrapText="1"/>
    </xf>
    <xf numFmtId="3" fontId="2" fillId="0" borderId="54" xfId="0" applyNumberFormat="1" applyFont="1" applyFill="1" applyBorder="1" applyAlignment="1">
      <alignment horizontal="right" vertical="center" wrapText="1"/>
    </xf>
    <xf numFmtId="3" fontId="2" fillId="0" borderId="11" xfId="0" applyNumberFormat="1" applyFont="1" applyFill="1" applyBorder="1" applyAlignment="1">
      <alignment horizontal="right" vertical="center" wrapText="1"/>
    </xf>
    <xf numFmtId="3" fontId="2" fillId="0" borderId="21" xfId="0" applyNumberFormat="1" applyFont="1" applyFill="1" applyBorder="1" applyAlignment="1">
      <alignment horizontal="right" vertical="center" wrapText="1"/>
    </xf>
    <xf numFmtId="3" fontId="2" fillId="0" borderId="46" xfId="0" applyNumberFormat="1" applyFont="1" applyFill="1" applyBorder="1" applyAlignment="1">
      <alignment horizontal="right" vertical="center"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D44" sqref="D44"/>
    </sheetView>
  </sheetViews>
  <sheetFormatPr baseColWidth="10" defaultRowHeight="14.4" x14ac:dyDescent="0.3"/>
  <cols>
    <col min="1" max="1" width="14.5546875" customWidth="1"/>
    <col min="2" max="2" width="4.33203125" bestFit="1" customWidth="1"/>
    <col min="3" max="3" width="12.88671875" bestFit="1" customWidth="1"/>
    <col min="4" max="4" width="12.44140625" bestFit="1" customWidth="1"/>
    <col min="5" max="5" width="11.6640625" bestFit="1" customWidth="1"/>
    <col min="6" max="6" width="15.21875" customWidth="1"/>
    <col min="7" max="7" width="12.88671875" bestFit="1" customWidth="1"/>
    <col min="8" max="8" width="12.6640625" bestFit="1" customWidth="1"/>
    <col min="9" max="9" width="11.6640625" bestFit="1" customWidth="1"/>
    <col min="10" max="10" width="21.6640625" bestFit="1" customWidth="1"/>
    <col min="11" max="11" width="69.5546875" style="314" bestFit="1" customWidth="1"/>
  </cols>
  <sheetData>
    <row r="1" spans="1:11" ht="15" thickBot="1" x14ac:dyDescent="0.35">
      <c r="A1" s="2" t="s">
        <v>351</v>
      </c>
    </row>
    <row r="2" spans="1:11" ht="28.2" thickBot="1" x14ac:dyDescent="0.35">
      <c r="A2" s="303" t="s">
        <v>319</v>
      </c>
      <c r="B2" s="298" t="s">
        <v>196</v>
      </c>
      <c r="C2" s="295" t="s">
        <v>317</v>
      </c>
      <c r="D2" s="295" t="s">
        <v>341</v>
      </c>
      <c r="E2" s="295" t="s">
        <v>342</v>
      </c>
      <c r="F2" s="296" t="s">
        <v>343</v>
      </c>
      <c r="G2" s="296" t="s">
        <v>344</v>
      </c>
      <c r="H2" s="296" t="s">
        <v>345</v>
      </c>
      <c r="I2" s="297" t="s">
        <v>346</v>
      </c>
      <c r="J2" s="307" t="s">
        <v>318</v>
      </c>
      <c r="K2" s="313" t="s">
        <v>348</v>
      </c>
    </row>
    <row r="3" spans="1:11" x14ac:dyDescent="0.3">
      <c r="A3" s="304" t="s">
        <v>320</v>
      </c>
      <c r="B3" s="299">
        <v>1</v>
      </c>
      <c r="C3" s="292">
        <v>32491836</v>
      </c>
      <c r="D3" s="292">
        <v>32664765</v>
      </c>
      <c r="E3" s="292">
        <v>172929</v>
      </c>
      <c r="F3" s="293" t="s">
        <v>302</v>
      </c>
      <c r="G3" s="294">
        <v>32471836</v>
      </c>
      <c r="H3" s="294">
        <v>32684765</v>
      </c>
      <c r="I3" s="294">
        <v>212929</v>
      </c>
      <c r="J3" s="308">
        <v>14</v>
      </c>
      <c r="K3" s="315" t="s">
        <v>349</v>
      </c>
    </row>
    <row r="4" spans="1:11" x14ac:dyDescent="0.3">
      <c r="A4" s="305" t="s">
        <v>321</v>
      </c>
      <c r="B4" s="300">
        <v>2</v>
      </c>
      <c r="C4" s="287">
        <v>999011</v>
      </c>
      <c r="D4" s="287">
        <v>1006074</v>
      </c>
      <c r="E4" s="287">
        <v>7063</v>
      </c>
      <c r="F4" s="284" t="s">
        <v>303</v>
      </c>
      <c r="G4" s="285">
        <v>979011</v>
      </c>
      <c r="H4" s="285">
        <v>1026074</v>
      </c>
      <c r="I4" s="285">
        <v>47063</v>
      </c>
      <c r="J4" s="309">
        <v>2</v>
      </c>
      <c r="K4" s="315" t="s">
        <v>349</v>
      </c>
    </row>
    <row r="5" spans="1:11" x14ac:dyDescent="0.3">
      <c r="A5" s="305" t="s">
        <v>322</v>
      </c>
      <c r="B5" s="300">
        <v>2</v>
      </c>
      <c r="C5" s="287">
        <v>15092686</v>
      </c>
      <c r="D5" s="287">
        <v>15093435</v>
      </c>
      <c r="E5" s="287">
        <v>749</v>
      </c>
      <c r="F5" s="284" t="s">
        <v>304</v>
      </c>
      <c r="G5" s="285">
        <v>15072686</v>
      </c>
      <c r="H5" s="285">
        <v>15113435</v>
      </c>
      <c r="I5" s="285">
        <v>40749</v>
      </c>
      <c r="J5" s="309">
        <v>1</v>
      </c>
      <c r="K5" s="315" t="s">
        <v>349</v>
      </c>
    </row>
    <row r="6" spans="1:11" x14ac:dyDescent="0.3">
      <c r="A6" s="305" t="s">
        <v>323</v>
      </c>
      <c r="B6" s="300">
        <v>4</v>
      </c>
      <c r="C6" s="287">
        <v>5472467</v>
      </c>
      <c r="D6" s="287">
        <v>5473242</v>
      </c>
      <c r="E6" s="287">
        <v>775</v>
      </c>
      <c r="F6" s="284" t="s">
        <v>305</v>
      </c>
      <c r="G6" s="285">
        <v>5452467</v>
      </c>
      <c r="H6" s="285">
        <v>5493242</v>
      </c>
      <c r="I6" s="285">
        <v>40775</v>
      </c>
      <c r="J6" s="309">
        <v>1</v>
      </c>
      <c r="K6" s="315" t="s">
        <v>349</v>
      </c>
    </row>
    <row r="7" spans="1:11" x14ac:dyDescent="0.3">
      <c r="A7" s="305" t="s">
        <v>324</v>
      </c>
      <c r="B7" s="300">
        <v>4</v>
      </c>
      <c r="C7" s="287">
        <v>26536353</v>
      </c>
      <c r="D7" s="287">
        <v>27874199</v>
      </c>
      <c r="E7" s="287">
        <v>1337846</v>
      </c>
      <c r="F7" s="284" t="s">
        <v>306</v>
      </c>
      <c r="G7" s="285">
        <v>26516353</v>
      </c>
      <c r="H7" s="285">
        <v>27894199</v>
      </c>
      <c r="I7" s="285">
        <v>1377846</v>
      </c>
      <c r="J7" s="309">
        <v>7</v>
      </c>
      <c r="K7" s="315" t="s">
        <v>349</v>
      </c>
    </row>
    <row r="8" spans="1:11" x14ac:dyDescent="0.3">
      <c r="A8" s="305" t="s">
        <v>325</v>
      </c>
      <c r="B8" s="300">
        <v>5</v>
      </c>
      <c r="C8" s="287">
        <v>14022942</v>
      </c>
      <c r="D8" s="287">
        <v>14023763</v>
      </c>
      <c r="E8" s="287">
        <v>821</v>
      </c>
      <c r="F8" s="284" t="s">
        <v>307</v>
      </c>
      <c r="G8" s="285">
        <v>14002942</v>
      </c>
      <c r="H8" s="285">
        <v>14043763</v>
      </c>
      <c r="I8" s="285">
        <v>40821</v>
      </c>
      <c r="J8" s="309">
        <v>1</v>
      </c>
      <c r="K8" s="315" t="s">
        <v>349</v>
      </c>
    </row>
    <row r="9" spans="1:11" x14ac:dyDescent="0.3">
      <c r="A9" s="305" t="s">
        <v>326</v>
      </c>
      <c r="B9" s="300">
        <v>5</v>
      </c>
      <c r="C9" s="287">
        <v>17384466</v>
      </c>
      <c r="D9" s="287">
        <v>18320871</v>
      </c>
      <c r="E9" s="287">
        <v>936405</v>
      </c>
      <c r="F9" s="284" t="s">
        <v>308</v>
      </c>
      <c r="G9" s="285">
        <v>17364466</v>
      </c>
      <c r="H9" s="285">
        <v>18340871</v>
      </c>
      <c r="I9" s="285">
        <v>976405</v>
      </c>
      <c r="J9" s="309">
        <v>2</v>
      </c>
      <c r="K9" s="315" t="s">
        <v>349</v>
      </c>
    </row>
    <row r="10" spans="1:11" x14ac:dyDescent="0.3">
      <c r="A10" s="305" t="s">
        <v>327</v>
      </c>
      <c r="B10" s="300">
        <v>5</v>
      </c>
      <c r="C10" s="287">
        <v>25128836</v>
      </c>
      <c r="D10" s="287">
        <v>26126869</v>
      </c>
      <c r="E10" s="287">
        <v>998033</v>
      </c>
      <c r="F10" s="284" t="s">
        <v>309</v>
      </c>
      <c r="G10" s="285">
        <v>25108836</v>
      </c>
      <c r="H10" s="285">
        <v>26146869</v>
      </c>
      <c r="I10" s="285">
        <v>1038033</v>
      </c>
      <c r="J10" s="309">
        <v>28</v>
      </c>
      <c r="K10" s="315" t="s">
        <v>349</v>
      </c>
    </row>
    <row r="11" spans="1:11" x14ac:dyDescent="0.3">
      <c r="A11" s="305" t="s">
        <v>328</v>
      </c>
      <c r="B11" s="300">
        <v>6</v>
      </c>
      <c r="C11" s="287">
        <v>5857171</v>
      </c>
      <c r="D11" s="287">
        <v>5857998</v>
      </c>
      <c r="E11" s="287">
        <v>827</v>
      </c>
      <c r="F11" s="284" t="s">
        <v>310</v>
      </c>
      <c r="G11" s="285">
        <v>5837171</v>
      </c>
      <c r="H11" s="285">
        <v>5877998</v>
      </c>
      <c r="I11" s="285">
        <v>40827</v>
      </c>
      <c r="J11" s="309">
        <v>1</v>
      </c>
      <c r="K11" s="315" t="s">
        <v>349</v>
      </c>
    </row>
    <row r="12" spans="1:11" x14ac:dyDescent="0.3">
      <c r="A12" s="305" t="s">
        <v>329</v>
      </c>
      <c r="B12" s="300">
        <v>6</v>
      </c>
      <c r="C12" s="287">
        <v>27029991</v>
      </c>
      <c r="D12" s="287">
        <v>27032305</v>
      </c>
      <c r="E12" s="287">
        <v>2314</v>
      </c>
      <c r="F12" s="284" t="s">
        <v>236</v>
      </c>
      <c r="G12" s="288" t="s">
        <v>236</v>
      </c>
      <c r="H12" s="288" t="s">
        <v>236</v>
      </c>
      <c r="I12" s="288" t="s">
        <v>236</v>
      </c>
      <c r="J12" s="310" t="s">
        <v>347</v>
      </c>
      <c r="K12" s="315" t="s">
        <v>350</v>
      </c>
    </row>
    <row r="13" spans="1:11" x14ac:dyDescent="0.3">
      <c r="A13" s="305" t="s">
        <v>330</v>
      </c>
      <c r="B13" s="300">
        <v>6</v>
      </c>
      <c r="C13" s="287">
        <v>32491132</v>
      </c>
      <c r="D13" s="287">
        <v>32494301</v>
      </c>
      <c r="E13" s="287">
        <v>3169</v>
      </c>
      <c r="F13" s="284" t="s">
        <v>236</v>
      </c>
      <c r="G13" s="288" t="s">
        <v>236</v>
      </c>
      <c r="H13" s="288" t="s">
        <v>236</v>
      </c>
      <c r="I13" s="288" t="s">
        <v>236</v>
      </c>
      <c r="J13" s="309">
        <v>1</v>
      </c>
      <c r="K13" s="315" t="s">
        <v>350</v>
      </c>
    </row>
    <row r="14" spans="1:11" x14ac:dyDescent="0.3">
      <c r="A14" s="305" t="s">
        <v>331</v>
      </c>
      <c r="B14" s="300">
        <v>7</v>
      </c>
      <c r="C14" s="287">
        <v>2570415</v>
      </c>
      <c r="D14" s="287">
        <v>2571165</v>
      </c>
      <c r="E14" s="287">
        <v>750</v>
      </c>
      <c r="F14" s="284" t="s">
        <v>311</v>
      </c>
      <c r="G14" s="285">
        <v>2550415</v>
      </c>
      <c r="H14" s="285">
        <v>2591165</v>
      </c>
      <c r="I14" s="285">
        <v>40750</v>
      </c>
      <c r="J14" s="309">
        <v>1</v>
      </c>
      <c r="K14" s="315" t="s">
        <v>349</v>
      </c>
    </row>
    <row r="15" spans="1:11" x14ac:dyDescent="0.3">
      <c r="A15" s="305" t="s">
        <v>332</v>
      </c>
      <c r="B15" s="300">
        <v>7</v>
      </c>
      <c r="C15" s="287">
        <v>24346063</v>
      </c>
      <c r="D15" s="287">
        <v>24391978</v>
      </c>
      <c r="E15" s="287">
        <v>45915</v>
      </c>
      <c r="F15" s="284" t="s">
        <v>312</v>
      </c>
      <c r="G15" s="285">
        <v>24326063</v>
      </c>
      <c r="H15" s="285">
        <v>24411978</v>
      </c>
      <c r="I15" s="285">
        <v>85915</v>
      </c>
      <c r="J15" s="309">
        <v>4</v>
      </c>
      <c r="K15" s="315" t="s">
        <v>349</v>
      </c>
    </row>
    <row r="16" spans="1:11" x14ac:dyDescent="0.3">
      <c r="A16" s="305" t="s">
        <v>333</v>
      </c>
      <c r="B16" s="300">
        <v>8</v>
      </c>
      <c r="C16" s="287">
        <v>3485204</v>
      </c>
      <c r="D16" s="287">
        <v>3485984</v>
      </c>
      <c r="E16" s="287">
        <v>780</v>
      </c>
      <c r="F16" s="284" t="s">
        <v>313</v>
      </c>
      <c r="G16" s="285">
        <v>3465204</v>
      </c>
      <c r="H16" s="285">
        <v>3505984</v>
      </c>
      <c r="I16" s="285">
        <v>40780</v>
      </c>
      <c r="J16" s="309">
        <v>1</v>
      </c>
      <c r="K16" s="315" t="s">
        <v>349</v>
      </c>
    </row>
    <row r="17" spans="1:11" x14ac:dyDescent="0.3">
      <c r="A17" s="305" t="s">
        <v>334</v>
      </c>
      <c r="B17" s="300">
        <v>9</v>
      </c>
      <c r="C17" s="287">
        <v>665676</v>
      </c>
      <c r="D17" s="287">
        <v>795779</v>
      </c>
      <c r="E17" s="287">
        <v>130103</v>
      </c>
      <c r="F17" s="284" t="s">
        <v>314</v>
      </c>
      <c r="G17" s="285">
        <v>645676</v>
      </c>
      <c r="H17" s="285">
        <v>815779</v>
      </c>
      <c r="I17" s="285">
        <v>170103</v>
      </c>
      <c r="J17" s="309">
        <v>10</v>
      </c>
      <c r="K17" s="315" t="s">
        <v>349</v>
      </c>
    </row>
    <row r="18" spans="1:11" x14ac:dyDescent="0.3">
      <c r="A18" s="305" t="s">
        <v>335</v>
      </c>
      <c r="B18" s="300">
        <v>9</v>
      </c>
      <c r="C18" s="287">
        <v>6578754</v>
      </c>
      <c r="D18" s="287">
        <v>7577791</v>
      </c>
      <c r="E18" s="287">
        <v>999037</v>
      </c>
      <c r="F18" s="284" t="s">
        <v>315</v>
      </c>
      <c r="G18" s="285">
        <v>6558754</v>
      </c>
      <c r="H18" s="285">
        <v>7597791</v>
      </c>
      <c r="I18" s="285">
        <v>1039037</v>
      </c>
      <c r="J18" s="309">
        <v>4</v>
      </c>
      <c r="K18" s="315" t="s">
        <v>349</v>
      </c>
    </row>
    <row r="19" spans="1:11" x14ac:dyDescent="0.3">
      <c r="A19" s="305" t="s">
        <v>336</v>
      </c>
      <c r="B19" s="301">
        <v>9</v>
      </c>
      <c r="C19" s="287">
        <v>20704787</v>
      </c>
      <c r="D19" s="287">
        <v>20706019</v>
      </c>
      <c r="E19" s="287">
        <v>1232</v>
      </c>
      <c r="F19" s="286" t="s">
        <v>236</v>
      </c>
      <c r="G19" s="288" t="s">
        <v>236</v>
      </c>
      <c r="H19" s="288" t="s">
        <v>236</v>
      </c>
      <c r="I19" s="288" t="s">
        <v>236</v>
      </c>
      <c r="J19" s="311">
        <v>1</v>
      </c>
      <c r="K19" s="315" t="s">
        <v>350</v>
      </c>
    </row>
    <row r="20" spans="1:11" x14ac:dyDescent="0.3">
      <c r="A20" s="305" t="s">
        <v>337</v>
      </c>
      <c r="B20" s="301">
        <v>9</v>
      </c>
      <c r="C20" s="287">
        <v>22204398</v>
      </c>
      <c r="D20" s="287">
        <v>22209165</v>
      </c>
      <c r="E20" s="287">
        <v>4767</v>
      </c>
      <c r="F20" s="286" t="s">
        <v>236</v>
      </c>
      <c r="G20" s="288" t="s">
        <v>236</v>
      </c>
      <c r="H20" s="288" t="s">
        <v>236</v>
      </c>
      <c r="I20" s="288" t="s">
        <v>236</v>
      </c>
      <c r="J20" s="310" t="s">
        <v>347</v>
      </c>
      <c r="K20" s="315" t="s">
        <v>350</v>
      </c>
    </row>
    <row r="21" spans="1:11" x14ac:dyDescent="0.3">
      <c r="A21" s="305" t="s">
        <v>338</v>
      </c>
      <c r="B21" s="301">
        <v>10</v>
      </c>
      <c r="C21" s="287">
        <v>15670269</v>
      </c>
      <c r="D21" s="287">
        <v>15670716</v>
      </c>
      <c r="E21" s="287">
        <v>447</v>
      </c>
      <c r="F21" s="286" t="s">
        <v>236</v>
      </c>
      <c r="G21" s="288" t="s">
        <v>236</v>
      </c>
      <c r="H21" s="288" t="s">
        <v>236</v>
      </c>
      <c r="I21" s="288" t="s">
        <v>236</v>
      </c>
      <c r="J21" s="311">
        <v>1</v>
      </c>
      <c r="K21" s="315" t="s">
        <v>350</v>
      </c>
    </row>
    <row r="22" spans="1:11" x14ac:dyDescent="0.3">
      <c r="A22" s="305" t="s">
        <v>339</v>
      </c>
      <c r="B22" s="300">
        <v>11</v>
      </c>
      <c r="C22" s="287">
        <v>6655285</v>
      </c>
      <c r="D22" s="287">
        <v>7581705</v>
      </c>
      <c r="E22" s="287">
        <v>926420</v>
      </c>
      <c r="F22" s="284" t="s">
        <v>316</v>
      </c>
      <c r="G22" s="285">
        <v>6635285</v>
      </c>
      <c r="H22" s="285">
        <v>7601705</v>
      </c>
      <c r="I22" s="285">
        <v>966420</v>
      </c>
      <c r="J22" s="309">
        <v>7</v>
      </c>
      <c r="K22" s="315" t="s">
        <v>349</v>
      </c>
    </row>
    <row r="23" spans="1:11" ht="15" thickBot="1" x14ac:dyDescent="0.35">
      <c r="A23" s="306" t="s">
        <v>340</v>
      </c>
      <c r="B23" s="302">
        <v>12</v>
      </c>
      <c r="C23" s="289">
        <v>22182931</v>
      </c>
      <c r="D23" s="289">
        <v>22183739</v>
      </c>
      <c r="E23" s="289">
        <v>808</v>
      </c>
      <c r="F23" s="290" t="s">
        <v>236</v>
      </c>
      <c r="G23" s="291" t="s">
        <v>236</v>
      </c>
      <c r="H23" s="291" t="s">
        <v>236</v>
      </c>
      <c r="I23" s="291" t="s">
        <v>236</v>
      </c>
      <c r="J23" s="312" t="s">
        <v>347</v>
      </c>
      <c r="K23" s="3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workbookViewId="0">
      <selection activeCell="C11" sqref="C11"/>
    </sheetView>
  </sheetViews>
  <sheetFormatPr baseColWidth="10" defaultColWidth="11.44140625" defaultRowHeight="13.8" x14ac:dyDescent="0.25"/>
  <cols>
    <col min="1" max="4" width="11.44140625" style="2"/>
    <col min="5" max="5" width="17.6640625" style="2" bestFit="1" customWidth="1"/>
    <col min="6" max="12" width="11.44140625" style="2"/>
    <col min="13" max="13" width="17.6640625" style="2" bestFit="1" customWidth="1"/>
    <col min="14" max="16384" width="11.44140625" style="2"/>
  </cols>
  <sheetData>
    <row r="1" spans="1:12" ht="14.4" thickBot="1" x14ac:dyDescent="0.3">
      <c r="A1" s="2" t="s">
        <v>298</v>
      </c>
    </row>
    <row r="2" spans="1:12" ht="14.4" thickBot="1" x14ac:dyDescent="0.3">
      <c r="A2" s="341" t="s">
        <v>277</v>
      </c>
      <c r="B2" s="342"/>
      <c r="C2" s="342"/>
      <c r="D2" s="342"/>
      <c r="E2" s="345" t="s">
        <v>278</v>
      </c>
      <c r="F2" s="346"/>
      <c r="G2" s="346"/>
      <c r="H2" s="347"/>
      <c r="I2" s="342" t="s">
        <v>183</v>
      </c>
      <c r="J2" s="342"/>
      <c r="K2" s="342"/>
      <c r="L2" s="343"/>
    </row>
    <row r="3" spans="1:12" x14ac:dyDescent="0.25">
      <c r="A3" s="107" t="s">
        <v>60</v>
      </c>
      <c r="B3" s="108">
        <v>32193573</v>
      </c>
      <c r="C3" s="108">
        <v>32194433</v>
      </c>
      <c r="D3" s="108" t="s">
        <v>61</v>
      </c>
      <c r="E3" s="107" t="s">
        <v>143</v>
      </c>
      <c r="F3" s="108">
        <v>111516</v>
      </c>
      <c r="G3" s="108">
        <v>112376</v>
      </c>
      <c r="H3" s="109" t="s">
        <v>61</v>
      </c>
      <c r="I3" s="108" t="s">
        <v>144</v>
      </c>
      <c r="J3" s="108">
        <v>32185467</v>
      </c>
      <c r="K3" s="108">
        <v>32186327</v>
      </c>
      <c r="L3" s="109" t="s">
        <v>61</v>
      </c>
    </row>
    <row r="4" spans="1:12" x14ac:dyDescent="0.25">
      <c r="A4" s="110" t="s">
        <v>60</v>
      </c>
      <c r="B4" s="3">
        <v>32200897</v>
      </c>
      <c r="C4" s="3">
        <v>32201751</v>
      </c>
      <c r="D4" s="3" t="s">
        <v>63</v>
      </c>
      <c r="E4" s="110" t="s">
        <v>143</v>
      </c>
      <c r="F4" s="3">
        <v>118838</v>
      </c>
      <c r="G4" s="3">
        <v>119692</v>
      </c>
      <c r="H4" s="111" t="s">
        <v>63</v>
      </c>
      <c r="I4" s="3" t="s">
        <v>144</v>
      </c>
      <c r="J4" s="3">
        <v>32192790</v>
      </c>
      <c r="K4" s="3">
        <v>32193644</v>
      </c>
      <c r="L4" s="111" t="s">
        <v>63</v>
      </c>
    </row>
    <row r="5" spans="1:12" x14ac:dyDescent="0.25">
      <c r="A5" s="110" t="s">
        <v>60</v>
      </c>
      <c r="B5" s="3">
        <v>32209226</v>
      </c>
      <c r="C5" s="3">
        <v>32210095</v>
      </c>
      <c r="D5" s="3" t="s">
        <v>61</v>
      </c>
      <c r="E5" s="110" t="s">
        <v>143</v>
      </c>
      <c r="F5" s="3">
        <v>127167</v>
      </c>
      <c r="G5" s="3">
        <v>128036</v>
      </c>
      <c r="H5" s="111" t="s">
        <v>61</v>
      </c>
      <c r="I5" s="3" t="s">
        <v>144</v>
      </c>
      <c r="J5" s="3">
        <v>32201118</v>
      </c>
      <c r="K5" s="3">
        <v>32201987</v>
      </c>
      <c r="L5" s="111" t="s">
        <v>61</v>
      </c>
    </row>
    <row r="6" spans="1:12" x14ac:dyDescent="0.25">
      <c r="A6" s="110" t="s">
        <v>60</v>
      </c>
      <c r="B6" s="3">
        <v>32217941</v>
      </c>
      <c r="C6" s="3">
        <v>32218756</v>
      </c>
      <c r="D6" s="3" t="s">
        <v>63</v>
      </c>
      <c r="E6" s="110" t="s">
        <v>143</v>
      </c>
      <c r="F6" s="3">
        <v>135881</v>
      </c>
      <c r="G6" s="3">
        <v>136696</v>
      </c>
      <c r="H6" s="111" t="s">
        <v>63</v>
      </c>
      <c r="I6" s="3" t="s">
        <v>144</v>
      </c>
      <c r="J6" s="3">
        <v>32209830</v>
      </c>
      <c r="K6" s="3">
        <v>32210645</v>
      </c>
      <c r="L6" s="111" t="s">
        <v>63</v>
      </c>
    </row>
    <row r="7" spans="1:12" x14ac:dyDescent="0.25">
      <c r="A7" s="110" t="s">
        <v>60</v>
      </c>
      <c r="B7" s="3">
        <v>32225453</v>
      </c>
      <c r="C7" s="3">
        <v>32226298</v>
      </c>
      <c r="D7" s="3" t="s">
        <v>63</v>
      </c>
      <c r="E7" s="110" t="s">
        <v>143</v>
      </c>
      <c r="F7" s="3">
        <v>143390</v>
      </c>
      <c r="G7" s="3">
        <v>144235</v>
      </c>
      <c r="H7" s="111" t="s">
        <v>63</v>
      </c>
      <c r="I7" s="3" t="s">
        <v>144</v>
      </c>
      <c r="J7" s="3">
        <v>32217351</v>
      </c>
      <c r="K7" s="3">
        <v>32218196</v>
      </c>
      <c r="L7" s="111" t="s">
        <v>63</v>
      </c>
    </row>
    <row r="8" spans="1:12" x14ac:dyDescent="0.25">
      <c r="A8" s="110" t="s">
        <v>60</v>
      </c>
      <c r="B8" s="3">
        <v>32234028</v>
      </c>
      <c r="C8" s="3">
        <v>32234888</v>
      </c>
      <c r="D8" s="3" t="s">
        <v>63</v>
      </c>
      <c r="E8" s="110" t="s">
        <v>143</v>
      </c>
      <c r="F8" s="3">
        <v>151968</v>
      </c>
      <c r="G8" s="3">
        <v>152828</v>
      </c>
      <c r="H8" s="111" t="s">
        <v>63</v>
      </c>
      <c r="I8" s="3" t="s">
        <v>144</v>
      </c>
      <c r="J8" s="3">
        <v>32225939</v>
      </c>
      <c r="K8" s="3">
        <v>32226799</v>
      </c>
      <c r="L8" s="111" t="s">
        <v>63</v>
      </c>
    </row>
    <row r="9" spans="1:12" x14ac:dyDescent="0.25">
      <c r="A9" s="110" t="s">
        <v>60</v>
      </c>
      <c r="B9" s="3">
        <v>32251365</v>
      </c>
      <c r="C9" s="3">
        <v>32252210</v>
      </c>
      <c r="D9" s="3" t="s">
        <v>63</v>
      </c>
      <c r="E9" s="110" t="s">
        <v>143</v>
      </c>
      <c r="F9" s="3">
        <v>169305</v>
      </c>
      <c r="G9" s="3">
        <v>170150</v>
      </c>
      <c r="H9" s="111" t="s">
        <v>63</v>
      </c>
      <c r="I9" s="3" t="s">
        <v>144</v>
      </c>
      <c r="J9" s="3">
        <v>32243278</v>
      </c>
      <c r="K9" s="3">
        <v>32244123</v>
      </c>
      <c r="L9" s="111" t="s">
        <v>63</v>
      </c>
    </row>
    <row r="10" spans="1:12" x14ac:dyDescent="0.25">
      <c r="A10" s="110" t="s">
        <v>60</v>
      </c>
      <c r="B10" s="3">
        <v>32264468</v>
      </c>
      <c r="C10" s="3">
        <v>32265325</v>
      </c>
      <c r="D10" s="3" t="s">
        <v>63</v>
      </c>
      <c r="E10" s="110" t="s">
        <v>143</v>
      </c>
      <c r="F10" s="3">
        <v>182399</v>
      </c>
      <c r="G10" s="3">
        <v>183256</v>
      </c>
      <c r="H10" s="111" t="s">
        <v>63</v>
      </c>
      <c r="I10" s="3" t="s">
        <v>144</v>
      </c>
      <c r="J10" s="3">
        <v>32256380</v>
      </c>
      <c r="K10" s="3">
        <v>32257237</v>
      </c>
      <c r="L10" s="111" t="s">
        <v>63</v>
      </c>
    </row>
    <row r="11" spans="1:12" x14ac:dyDescent="0.25">
      <c r="A11" s="110" t="s">
        <v>60</v>
      </c>
      <c r="B11" s="3">
        <v>32332432</v>
      </c>
      <c r="C11" s="3">
        <v>32333253</v>
      </c>
      <c r="D11" s="3" t="s">
        <v>61</v>
      </c>
      <c r="E11" s="110" t="s">
        <v>143</v>
      </c>
      <c r="F11" s="3">
        <v>250343</v>
      </c>
      <c r="G11" s="3">
        <v>251164</v>
      </c>
      <c r="H11" s="111" t="s">
        <v>61</v>
      </c>
      <c r="I11" s="3" t="s">
        <v>144</v>
      </c>
      <c r="J11" s="3">
        <v>32324343</v>
      </c>
      <c r="K11" s="3">
        <v>32325164</v>
      </c>
      <c r="L11" s="111" t="s">
        <v>61</v>
      </c>
    </row>
    <row r="12" spans="1:12" x14ac:dyDescent="0.25">
      <c r="A12" s="110" t="s">
        <v>60</v>
      </c>
      <c r="B12" s="3">
        <v>32342213</v>
      </c>
      <c r="C12" s="3">
        <v>32343085</v>
      </c>
      <c r="D12" s="3" t="s">
        <v>61</v>
      </c>
      <c r="E12" s="110" t="s">
        <v>143</v>
      </c>
      <c r="F12" s="3">
        <v>260122</v>
      </c>
      <c r="G12" s="3">
        <v>260994</v>
      </c>
      <c r="H12" s="111" t="s">
        <v>61</v>
      </c>
      <c r="I12" s="3" t="s">
        <v>144</v>
      </c>
      <c r="J12" s="3">
        <v>32334123</v>
      </c>
      <c r="K12" s="3">
        <v>32334995</v>
      </c>
      <c r="L12" s="111" t="s">
        <v>61</v>
      </c>
    </row>
    <row r="13" spans="1:12" x14ac:dyDescent="0.25">
      <c r="A13" s="110" t="s">
        <v>60</v>
      </c>
      <c r="B13" s="3">
        <v>32349899</v>
      </c>
      <c r="C13" s="3">
        <v>32350714</v>
      </c>
      <c r="D13" s="3" t="s">
        <v>61</v>
      </c>
      <c r="E13" s="110" t="s">
        <v>143</v>
      </c>
      <c r="F13" s="3">
        <v>267808</v>
      </c>
      <c r="G13" s="3">
        <v>268623</v>
      </c>
      <c r="H13" s="111" t="s">
        <v>61</v>
      </c>
      <c r="I13" s="3" t="s">
        <v>144</v>
      </c>
      <c r="J13" s="3">
        <v>32341779</v>
      </c>
      <c r="K13" s="3">
        <v>32342624</v>
      </c>
      <c r="L13" s="111" t="s">
        <v>61</v>
      </c>
    </row>
    <row r="14" spans="1:12" x14ac:dyDescent="0.25">
      <c r="A14" s="110" t="s">
        <v>60</v>
      </c>
      <c r="B14" s="3">
        <v>32355953</v>
      </c>
      <c r="C14" s="3">
        <v>32356819</v>
      </c>
      <c r="D14" s="3" t="s">
        <v>61</v>
      </c>
      <c r="E14" s="110" t="s">
        <v>143</v>
      </c>
      <c r="F14" s="3">
        <v>273861</v>
      </c>
      <c r="G14" s="3">
        <v>274727</v>
      </c>
      <c r="H14" s="111" t="s">
        <v>61</v>
      </c>
      <c r="I14" s="3" t="s">
        <v>144</v>
      </c>
      <c r="J14" s="3">
        <v>32347863</v>
      </c>
      <c r="K14" s="3">
        <v>32348729</v>
      </c>
      <c r="L14" s="111" t="s">
        <v>61</v>
      </c>
    </row>
    <row r="15" spans="1:12" x14ac:dyDescent="0.25">
      <c r="A15" s="110" t="s">
        <v>60</v>
      </c>
      <c r="B15" s="3">
        <v>32365694</v>
      </c>
      <c r="C15" s="3">
        <v>32366454</v>
      </c>
      <c r="D15" s="3" t="s">
        <v>61</v>
      </c>
      <c r="E15" s="110" t="s">
        <v>143</v>
      </c>
      <c r="F15" s="3">
        <v>283599</v>
      </c>
      <c r="G15" s="3">
        <v>284359</v>
      </c>
      <c r="H15" s="111" t="s">
        <v>61</v>
      </c>
      <c r="I15" s="3" t="s">
        <v>144</v>
      </c>
      <c r="J15" s="3">
        <v>32357614</v>
      </c>
      <c r="K15" s="3">
        <v>32358374</v>
      </c>
      <c r="L15" s="111" t="s">
        <v>61</v>
      </c>
    </row>
    <row r="16" spans="1:12" ht="14.4" thickBot="1" x14ac:dyDescent="0.3">
      <c r="A16" s="112" t="s">
        <v>60</v>
      </c>
      <c r="B16" s="113">
        <v>32378757</v>
      </c>
      <c r="C16" s="113">
        <v>32379587</v>
      </c>
      <c r="D16" s="113" t="s">
        <v>61</v>
      </c>
      <c r="E16" s="112" t="s">
        <v>143</v>
      </c>
      <c r="F16" s="113">
        <v>296657</v>
      </c>
      <c r="G16" s="113">
        <v>297487</v>
      </c>
      <c r="H16" s="114" t="s">
        <v>61</v>
      </c>
      <c r="I16" s="113" t="s">
        <v>144</v>
      </c>
      <c r="J16" s="113">
        <v>32370667</v>
      </c>
      <c r="K16" s="113">
        <v>32371497</v>
      </c>
      <c r="L16" s="114" t="s">
        <v>61</v>
      </c>
    </row>
    <row r="17" spans="1:12" ht="14.4" thickBot="1" x14ac:dyDescent="0.3">
      <c r="A17" s="115" t="s">
        <v>66</v>
      </c>
      <c r="B17" s="116">
        <v>1035499</v>
      </c>
      <c r="C17" s="116">
        <v>1036326</v>
      </c>
      <c r="D17" s="116" t="s">
        <v>61</v>
      </c>
      <c r="E17" s="115" t="s">
        <v>145</v>
      </c>
      <c r="F17" s="116">
        <v>107839</v>
      </c>
      <c r="G17" s="116">
        <v>108666</v>
      </c>
      <c r="H17" s="117" t="s">
        <v>61</v>
      </c>
      <c r="I17" s="116" t="s">
        <v>146</v>
      </c>
      <c r="J17" s="116">
        <v>1025428</v>
      </c>
      <c r="K17" s="116">
        <v>1026255</v>
      </c>
      <c r="L17" s="117" t="s">
        <v>61</v>
      </c>
    </row>
    <row r="18" spans="1:12" ht="14.4" thickBot="1" x14ac:dyDescent="0.3">
      <c r="A18" s="115" t="s">
        <v>66</v>
      </c>
      <c r="B18" s="116">
        <v>15106622</v>
      </c>
      <c r="C18" s="116">
        <v>15107380</v>
      </c>
      <c r="D18" s="116" t="s">
        <v>69</v>
      </c>
      <c r="E18" s="115" t="s">
        <v>147</v>
      </c>
      <c r="F18" s="116">
        <v>59888</v>
      </c>
      <c r="G18" s="116">
        <v>60646</v>
      </c>
      <c r="H18" s="117" t="s">
        <v>69</v>
      </c>
      <c r="I18" s="116" t="s">
        <v>146</v>
      </c>
      <c r="J18" s="116">
        <v>15160106</v>
      </c>
      <c r="K18" s="116">
        <v>15160864</v>
      </c>
      <c r="L18" s="117" t="s">
        <v>69</v>
      </c>
    </row>
    <row r="19" spans="1:12" x14ac:dyDescent="0.25">
      <c r="A19" s="107" t="s">
        <v>71</v>
      </c>
      <c r="B19" s="108">
        <v>5485367</v>
      </c>
      <c r="C19" s="108">
        <v>5486135</v>
      </c>
      <c r="D19" s="108" t="s">
        <v>65</v>
      </c>
      <c r="E19" s="107" t="s">
        <v>148</v>
      </c>
      <c r="F19" s="108">
        <v>44360</v>
      </c>
      <c r="G19" s="108">
        <v>45128</v>
      </c>
      <c r="H19" s="109" t="s">
        <v>65</v>
      </c>
      <c r="I19" s="108" t="s">
        <v>149</v>
      </c>
      <c r="J19" s="108">
        <v>5473134</v>
      </c>
      <c r="K19" s="108">
        <v>5473902</v>
      </c>
      <c r="L19" s="109" t="s">
        <v>65</v>
      </c>
    </row>
    <row r="20" spans="1:12" ht="14.4" thickBot="1" x14ac:dyDescent="0.3">
      <c r="A20" s="112" t="s">
        <v>71</v>
      </c>
      <c r="B20" s="113">
        <v>5487789</v>
      </c>
      <c r="C20" s="113">
        <v>5488576</v>
      </c>
      <c r="D20" s="113" t="s">
        <v>65</v>
      </c>
      <c r="E20" s="112" t="s">
        <v>148</v>
      </c>
      <c r="F20" s="113">
        <v>46780</v>
      </c>
      <c r="G20" s="113">
        <v>47567</v>
      </c>
      <c r="H20" s="114" t="s">
        <v>65</v>
      </c>
      <c r="I20" s="113" t="s">
        <v>149</v>
      </c>
      <c r="J20" s="113">
        <v>5475556</v>
      </c>
      <c r="K20" s="113">
        <v>5476343</v>
      </c>
      <c r="L20" s="114" t="s">
        <v>65</v>
      </c>
    </row>
    <row r="21" spans="1:12" x14ac:dyDescent="0.25">
      <c r="A21" s="107" t="s">
        <v>71</v>
      </c>
      <c r="B21" s="108">
        <v>27504381</v>
      </c>
      <c r="C21" s="108">
        <v>27505154</v>
      </c>
      <c r="D21" s="108" t="s">
        <v>69</v>
      </c>
      <c r="E21" s="107" t="s">
        <v>150</v>
      </c>
      <c r="F21" s="108">
        <v>65807</v>
      </c>
      <c r="G21" s="108">
        <v>66715</v>
      </c>
      <c r="H21" s="109" t="s">
        <v>61</v>
      </c>
      <c r="I21" s="108" t="s">
        <v>149</v>
      </c>
      <c r="J21" s="108">
        <v>27506127</v>
      </c>
      <c r="K21" s="108">
        <v>27506900</v>
      </c>
      <c r="L21" s="109" t="s">
        <v>69</v>
      </c>
    </row>
    <row r="22" spans="1:12" x14ac:dyDescent="0.25">
      <c r="A22" s="110" t="s">
        <v>71</v>
      </c>
      <c r="B22" s="3">
        <v>27849242</v>
      </c>
      <c r="C22" s="3">
        <v>27850063</v>
      </c>
      <c r="D22" s="3" t="s">
        <v>63</v>
      </c>
      <c r="E22" s="110" t="s">
        <v>150</v>
      </c>
      <c r="F22" s="3">
        <v>73293</v>
      </c>
      <c r="G22" s="3">
        <v>74252</v>
      </c>
      <c r="H22" s="111" t="s">
        <v>61</v>
      </c>
      <c r="I22" s="3" t="s">
        <v>149</v>
      </c>
      <c r="J22" s="3">
        <v>27851186</v>
      </c>
      <c r="K22" s="3">
        <v>27852007</v>
      </c>
      <c r="L22" s="111" t="s">
        <v>63</v>
      </c>
    </row>
    <row r="23" spans="1:12" x14ac:dyDescent="0.25">
      <c r="A23" s="110" t="s">
        <v>71</v>
      </c>
      <c r="B23" s="3">
        <v>27961221</v>
      </c>
      <c r="C23" s="3">
        <v>27962088</v>
      </c>
      <c r="D23" s="3" t="s">
        <v>61</v>
      </c>
      <c r="E23" s="110" t="s">
        <v>150</v>
      </c>
      <c r="F23" s="3">
        <v>79145</v>
      </c>
      <c r="G23" s="3">
        <v>80257</v>
      </c>
      <c r="H23" s="111" t="s">
        <v>63</v>
      </c>
      <c r="I23" s="3" t="s">
        <v>149</v>
      </c>
      <c r="J23" s="3">
        <v>27963204</v>
      </c>
      <c r="K23" s="3">
        <v>27964071</v>
      </c>
      <c r="L23" s="111" t="s">
        <v>61</v>
      </c>
    </row>
    <row r="24" spans="1:12" x14ac:dyDescent="0.25">
      <c r="A24" s="110" t="s">
        <v>71</v>
      </c>
      <c r="B24" s="3">
        <v>27969760</v>
      </c>
      <c r="C24" s="3">
        <v>27970610</v>
      </c>
      <c r="D24" s="3" t="s">
        <v>61</v>
      </c>
      <c r="E24" s="110" t="s">
        <v>150</v>
      </c>
      <c r="F24" s="3">
        <v>941641</v>
      </c>
      <c r="G24" s="3">
        <v>942491</v>
      </c>
      <c r="H24" s="111" t="s">
        <v>63</v>
      </c>
      <c r="I24" s="3" t="s">
        <v>149</v>
      </c>
      <c r="J24" s="3">
        <v>27971742</v>
      </c>
      <c r="K24" s="3">
        <v>27972592</v>
      </c>
      <c r="L24" s="111" t="s">
        <v>61</v>
      </c>
    </row>
    <row r="25" spans="1:12" x14ac:dyDescent="0.25">
      <c r="A25" s="110" t="s">
        <v>71</v>
      </c>
      <c r="B25" s="3">
        <v>28832227</v>
      </c>
      <c r="C25" s="3">
        <v>28833339</v>
      </c>
      <c r="D25" s="3" t="s">
        <v>61</v>
      </c>
      <c r="E25" s="110" t="s">
        <v>150</v>
      </c>
      <c r="F25" s="3">
        <v>950161</v>
      </c>
      <c r="G25" s="3">
        <v>951028</v>
      </c>
      <c r="H25" s="111" t="s">
        <v>61</v>
      </c>
      <c r="I25" s="3" t="s">
        <v>149</v>
      </c>
      <c r="J25" s="3">
        <v>28834368</v>
      </c>
      <c r="K25" s="3">
        <v>28835480</v>
      </c>
      <c r="L25" s="111" t="s">
        <v>61</v>
      </c>
    </row>
    <row r="26" spans="1:12" x14ac:dyDescent="0.25">
      <c r="A26" s="110" t="s">
        <v>71</v>
      </c>
      <c r="B26" s="3">
        <v>28838232</v>
      </c>
      <c r="C26" s="3">
        <v>28839191</v>
      </c>
      <c r="D26" s="3" t="s">
        <v>61</v>
      </c>
      <c r="E26" s="110" t="s">
        <v>150</v>
      </c>
      <c r="F26" s="3">
        <v>1062172</v>
      </c>
      <c r="G26" s="3">
        <v>1062993</v>
      </c>
      <c r="H26" s="111" t="s">
        <v>61</v>
      </c>
      <c r="I26" s="3" t="s">
        <v>149</v>
      </c>
      <c r="J26" s="3">
        <v>28840373</v>
      </c>
      <c r="K26" s="3">
        <v>28841332</v>
      </c>
      <c r="L26" s="111" t="s">
        <v>61</v>
      </c>
    </row>
    <row r="27" spans="1:12" ht="14.4" thickBot="1" x14ac:dyDescent="0.3">
      <c r="A27" s="112" t="s">
        <v>71</v>
      </c>
      <c r="B27" s="113">
        <v>28845770</v>
      </c>
      <c r="C27" s="113">
        <v>28846678</v>
      </c>
      <c r="D27" s="113" t="s">
        <v>61</v>
      </c>
      <c r="E27" s="112" t="s">
        <v>150</v>
      </c>
      <c r="F27" s="113">
        <v>1407189</v>
      </c>
      <c r="G27" s="113">
        <v>1407962</v>
      </c>
      <c r="H27" s="114" t="s">
        <v>69</v>
      </c>
      <c r="I27" s="113" t="s">
        <v>149</v>
      </c>
      <c r="J27" s="113">
        <v>28847901</v>
      </c>
      <c r="K27" s="113">
        <v>28848821</v>
      </c>
      <c r="L27" s="114" t="s">
        <v>61</v>
      </c>
    </row>
    <row r="28" spans="1:12" ht="14.4" thickBot="1" x14ac:dyDescent="0.3">
      <c r="A28" s="115" t="s">
        <v>75</v>
      </c>
      <c r="B28" s="116">
        <v>14093837</v>
      </c>
      <c r="C28" s="116">
        <v>14094658</v>
      </c>
      <c r="D28" s="116" t="s">
        <v>61</v>
      </c>
      <c r="E28" s="115" t="s">
        <v>151</v>
      </c>
      <c r="F28" s="116">
        <v>67117</v>
      </c>
      <c r="G28" s="116">
        <v>67938</v>
      </c>
      <c r="H28" s="117" t="s">
        <v>61</v>
      </c>
      <c r="I28" s="116" t="s">
        <v>152</v>
      </c>
      <c r="J28" s="116">
        <v>10240021</v>
      </c>
      <c r="K28" s="116">
        <v>10240842</v>
      </c>
      <c r="L28" s="117" t="s">
        <v>61</v>
      </c>
    </row>
    <row r="29" spans="1:12" x14ac:dyDescent="0.25">
      <c r="A29" s="107" t="s">
        <v>75</v>
      </c>
      <c r="B29" s="108">
        <v>17474035</v>
      </c>
      <c r="C29" s="108">
        <v>17474862</v>
      </c>
      <c r="D29" s="108" t="s">
        <v>61</v>
      </c>
      <c r="E29" s="107" t="s">
        <v>153</v>
      </c>
      <c r="F29" s="108">
        <v>50237</v>
      </c>
      <c r="G29" s="108">
        <v>51064</v>
      </c>
      <c r="H29" s="109" t="s">
        <v>61</v>
      </c>
      <c r="I29" s="108" t="s">
        <v>152</v>
      </c>
      <c r="J29" s="108">
        <v>13624814</v>
      </c>
      <c r="K29" s="108">
        <v>13625641</v>
      </c>
      <c r="L29" s="109" t="s">
        <v>61</v>
      </c>
    </row>
    <row r="30" spans="1:12" ht="14.4" thickBot="1" x14ac:dyDescent="0.3">
      <c r="A30" s="112" t="s">
        <v>75</v>
      </c>
      <c r="B30" s="113">
        <v>18402783</v>
      </c>
      <c r="C30" s="113">
        <v>18403502</v>
      </c>
      <c r="D30" s="113" t="s">
        <v>69</v>
      </c>
      <c r="E30" s="112" t="s">
        <v>153</v>
      </c>
      <c r="F30" s="113">
        <v>979132</v>
      </c>
      <c r="G30" s="113">
        <v>979887</v>
      </c>
      <c r="H30" s="114" t="s">
        <v>69</v>
      </c>
      <c r="I30" s="113" t="s">
        <v>152</v>
      </c>
      <c r="J30" s="113">
        <v>14554102</v>
      </c>
      <c r="K30" s="113">
        <v>14554821</v>
      </c>
      <c r="L30" s="114" t="s">
        <v>69</v>
      </c>
    </row>
    <row r="31" spans="1:12" x14ac:dyDescent="0.25">
      <c r="A31" s="107" t="s">
        <v>75</v>
      </c>
      <c r="B31" s="108">
        <v>24969671</v>
      </c>
      <c r="C31" s="108">
        <v>24970365</v>
      </c>
      <c r="D31" s="108" t="s">
        <v>69</v>
      </c>
      <c r="E31" s="107" t="s">
        <v>154</v>
      </c>
      <c r="F31" s="108">
        <v>65483</v>
      </c>
      <c r="G31" s="108">
        <v>66519</v>
      </c>
      <c r="H31" s="109" t="s">
        <v>81</v>
      </c>
      <c r="I31" s="108" t="s">
        <v>152</v>
      </c>
      <c r="J31" s="108">
        <v>21020442</v>
      </c>
      <c r="K31" s="108">
        <v>21021136</v>
      </c>
      <c r="L31" s="109" t="s">
        <v>61</v>
      </c>
    </row>
    <row r="32" spans="1:12" x14ac:dyDescent="0.25">
      <c r="A32" s="110" t="s">
        <v>75</v>
      </c>
      <c r="B32" s="3">
        <v>24981914</v>
      </c>
      <c r="C32" s="3">
        <v>24982675</v>
      </c>
      <c r="D32" s="3" t="s">
        <v>69</v>
      </c>
      <c r="E32" s="110" t="s">
        <v>154</v>
      </c>
      <c r="F32" s="3">
        <v>284492</v>
      </c>
      <c r="G32" s="3">
        <v>285325</v>
      </c>
      <c r="H32" s="111" t="s">
        <v>63</v>
      </c>
      <c r="I32" s="3" t="s">
        <v>152</v>
      </c>
      <c r="J32" s="3">
        <v>21032694</v>
      </c>
      <c r="K32" s="3">
        <v>21033455</v>
      </c>
      <c r="L32" s="111" t="s">
        <v>69</v>
      </c>
    </row>
    <row r="33" spans="1:12" x14ac:dyDescent="0.25">
      <c r="A33" s="110" t="s">
        <v>75</v>
      </c>
      <c r="B33" s="3">
        <v>24999748</v>
      </c>
      <c r="C33" s="3">
        <v>25000499</v>
      </c>
      <c r="D33" s="3" t="s">
        <v>69</v>
      </c>
      <c r="E33" s="110" t="s">
        <v>154</v>
      </c>
      <c r="F33" s="3">
        <v>383011</v>
      </c>
      <c r="G33" s="3">
        <v>383844</v>
      </c>
      <c r="H33" s="111" t="s">
        <v>61</v>
      </c>
      <c r="I33" s="3" t="s">
        <v>152</v>
      </c>
      <c r="J33" s="3">
        <v>21050513</v>
      </c>
      <c r="K33" s="3">
        <v>21051264</v>
      </c>
      <c r="L33" s="111" t="s">
        <v>69</v>
      </c>
    </row>
    <row r="34" spans="1:12" x14ac:dyDescent="0.25">
      <c r="A34" s="110" t="s">
        <v>75</v>
      </c>
      <c r="B34" s="3">
        <v>25022143</v>
      </c>
      <c r="C34" s="3">
        <v>25022835</v>
      </c>
      <c r="D34" s="3" t="s">
        <v>69</v>
      </c>
      <c r="E34" s="110" t="s">
        <v>154</v>
      </c>
      <c r="F34" s="3">
        <v>394773</v>
      </c>
      <c r="G34" s="3">
        <v>395602</v>
      </c>
      <c r="H34" s="111" t="s">
        <v>63</v>
      </c>
      <c r="I34" s="3" t="s">
        <v>152</v>
      </c>
      <c r="J34" s="3">
        <v>21072908</v>
      </c>
      <c r="K34" s="3">
        <v>21073600</v>
      </c>
      <c r="L34" s="111" t="s">
        <v>69</v>
      </c>
    </row>
    <row r="35" spans="1:12" x14ac:dyDescent="0.25">
      <c r="A35" s="110" t="s">
        <v>75</v>
      </c>
      <c r="B35" s="3">
        <v>25057626</v>
      </c>
      <c r="C35" s="3">
        <v>25058387</v>
      </c>
      <c r="D35" s="3" t="s">
        <v>69</v>
      </c>
      <c r="E35" s="110" t="s">
        <v>154</v>
      </c>
      <c r="F35" s="3">
        <v>430775</v>
      </c>
      <c r="G35" s="3">
        <v>431620</v>
      </c>
      <c r="H35" s="111" t="s">
        <v>63</v>
      </c>
      <c r="I35" s="3" t="s">
        <v>152</v>
      </c>
      <c r="J35" s="3">
        <v>21108406</v>
      </c>
      <c r="K35" s="3">
        <v>21109167</v>
      </c>
      <c r="L35" s="111" t="s">
        <v>69</v>
      </c>
    </row>
    <row r="36" spans="1:12" x14ac:dyDescent="0.25">
      <c r="A36" s="110" t="s">
        <v>75</v>
      </c>
      <c r="B36" s="3">
        <v>25069529</v>
      </c>
      <c r="C36" s="3">
        <v>25070286</v>
      </c>
      <c r="D36" s="3" t="s">
        <v>65</v>
      </c>
      <c r="E36" s="110" t="s">
        <v>154</v>
      </c>
      <c r="F36" s="3">
        <v>452457</v>
      </c>
      <c r="G36" s="3">
        <v>453284</v>
      </c>
      <c r="H36" s="111" t="s">
        <v>61</v>
      </c>
      <c r="I36" s="3" t="s">
        <v>152</v>
      </c>
      <c r="J36" s="3">
        <v>21120307</v>
      </c>
      <c r="K36" s="3">
        <v>21121064</v>
      </c>
      <c r="L36" s="111" t="s">
        <v>65</v>
      </c>
    </row>
    <row r="37" spans="1:12" x14ac:dyDescent="0.25">
      <c r="A37" s="110" t="s">
        <v>75</v>
      </c>
      <c r="B37" s="3">
        <v>25248970</v>
      </c>
      <c r="C37" s="3">
        <v>25249770</v>
      </c>
      <c r="D37" s="3" t="s">
        <v>69</v>
      </c>
      <c r="E37" s="110" t="s">
        <v>154</v>
      </c>
      <c r="F37" s="3">
        <v>466331</v>
      </c>
      <c r="G37" s="3">
        <v>467152</v>
      </c>
      <c r="H37" s="111" t="s">
        <v>61</v>
      </c>
      <c r="I37" s="3" t="s">
        <v>152</v>
      </c>
      <c r="J37" s="3">
        <v>21299794</v>
      </c>
      <c r="K37" s="3">
        <v>21300591</v>
      </c>
      <c r="L37" s="111" t="s">
        <v>69</v>
      </c>
    </row>
    <row r="38" spans="1:12" x14ac:dyDescent="0.25">
      <c r="A38" s="110" t="s">
        <v>75</v>
      </c>
      <c r="B38" s="3">
        <v>25267817</v>
      </c>
      <c r="C38" s="3">
        <v>25268473</v>
      </c>
      <c r="D38" s="3" t="s">
        <v>69</v>
      </c>
      <c r="E38" s="110" t="s">
        <v>154</v>
      </c>
      <c r="F38" s="3">
        <v>493556</v>
      </c>
      <c r="G38" s="3">
        <v>494389</v>
      </c>
      <c r="H38" s="111" t="s">
        <v>63</v>
      </c>
      <c r="I38" s="3" t="s">
        <v>152</v>
      </c>
      <c r="J38" s="3">
        <v>21318643</v>
      </c>
      <c r="K38" s="3">
        <v>21319299</v>
      </c>
      <c r="L38" s="111" t="s">
        <v>69</v>
      </c>
    </row>
    <row r="39" spans="1:12" x14ac:dyDescent="0.25">
      <c r="A39" s="110" t="s">
        <v>75</v>
      </c>
      <c r="B39" s="3">
        <v>25277634</v>
      </c>
      <c r="C39" s="3">
        <v>25278413</v>
      </c>
      <c r="D39" s="3" t="s">
        <v>69</v>
      </c>
      <c r="E39" s="110" t="s">
        <v>154</v>
      </c>
      <c r="F39" s="3">
        <v>513914</v>
      </c>
      <c r="G39" s="3">
        <v>514747</v>
      </c>
      <c r="H39" s="111" t="s">
        <v>63</v>
      </c>
      <c r="I39" s="3" t="s">
        <v>152</v>
      </c>
      <c r="J39" s="3">
        <v>21328457</v>
      </c>
      <c r="K39" s="3">
        <v>21329236</v>
      </c>
      <c r="L39" s="111" t="s">
        <v>69</v>
      </c>
    </row>
    <row r="40" spans="1:12" x14ac:dyDescent="0.25">
      <c r="A40" s="110" t="s">
        <v>75</v>
      </c>
      <c r="B40" s="3">
        <v>25295308</v>
      </c>
      <c r="C40" s="3">
        <v>25296072</v>
      </c>
      <c r="D40" s="3" t="s">
        <v>69</v>
      </c>
      <c r="E40" s="110" t="s">
        <v>154</v>
      </c>
      <c r="F40" s="3">
        <v>531672</v>
      </c>
      <c r="G40" s="3">
        <v>532499</v>
      </c>
      <c r="H40" s="111" t="s">
        <v>63</v>
      </c>
      <c r="I40" s="3" t="s">
        <v>152</v>
      </c>
      <c r="J40" s="3">
        <v>21346131</v>
      </c>
      <c r="K40" s="3">
        <v>21346895</v>
      </c>
      <c r="L40" s="111" t="s">
        <v>69</v>
      </c>
    </row>
    <row r="41" spans="1:12" x14ac:dyDescent="0.25">
      <c r="A41" s="110" t="s">
        <v>75</v>
      </c>
      <c r="B41" s="3">
        <v>25309639</v>
      </c>
      <c r="C41" s="3">
        <v>25310397</v>
      </c>
      <c r="D41" s="3" t="s">
        <v>69</v>
      </c>
      <c r="E41" s="110" t="s">
        <v>154</v>
      </c>
      <c r="F41" s="3">
        <v>577938</v>
      </c>
      <c r="G41" s="3">
        <v>578696</v>
      </c>
      <c r="H41" s="111" t="s">
        <v>69</v>
      </c>
      <c r="I41" s="3" t="s">
        <v>152</v>
      </c>
      <c r="J41" s="3">
        <v>21360463</v>
      </c>
      <c r="K41" s="3">
        <v>21361218</v>
      </c>
      <c r="L41" s="111" t="s">
        <v>69</v>
      </c>
    </row>
    <row r="42" spans="1:12" x14ac:dyDescent="0.25">
      <c r="A42" s="110" t="s">
        <v>75</v>
      </c>
      <c r="B42" s="3">
        <v>25381350</v>
      </c>
      <c r="C42" s="3">
        <v>25382123</v>
      </c>
      <c r="D42" s="3" t="s">
        <v>69</v>
      </c>
      <c r="E42" s="110" t="s">
        <v>154</v>
      </c>
      <c r="F42" s="3">
        <v>596078</v>
      </c>
      <c r="G42" s="3">
        <v>596839</v>
      </c>
      <c r="H42" s="111" t="s">
        <v>69</v>
      </c>
      <c r="I42" s="3" t="s">
        <v>152</v>
      </c>
      <c r="J42" s="3">
        <v>21432215</v>
      </c>
      <c r="K42" s="3">
        <v>21432988</v>
      </c>
      <c r="L42" s="111" t="s">
        <v>69</v>
      </c>
    </row>
    <row r="43" spans="1:12" x14ac:dyDescent="0.25">
      <c r="A43" s="110" t="s">
        <v>75</v>
      </c>
      <c r="B43" s="3">
        <v>25387580</v>
      </c>
      <c r="C43" s="3">
        <v>25388329</v>
      </c>
      <c r="D43" s="3" t="s">
        <v>61</v>
      </c>
      <c r="E43" s="110" t="s">
        <v>154</v>
      </c>
      <c r="F43" s="3">
        <v>608892</v>
      </c>
      <c r="G43" s="3">
        <v>609674</v>
      </c>
      <c r="H43" s="111" t="s">
        <v>69</v>
      </c>
      <c r="I43" s="3" t="s">
        <v>152</v>
      </c>
      <c r="J43" s="3">
        <v>21438445</v>
      </c>
      <c r="K43" s="3">
        <v>21439194</v>
      </c>
      <c r="L43" s="111" t="s">
        <v>61</v>
      </c>
    </row>
    <row r="44" spans="1:12" x14ac:dyDescent="0.25">
      <c r="A44" s="110" t="s">
        <v>75</v>
      </c>
      <c r="B44" s="3">
        <v>25409956</v>
      </c>
      <c r="C44" s="3">
        <v>25410648</v>
      </c>
      <c r="D44" s="3" t="s">
        <v>69</v>
      </c>
      <c r="E44" s="110" t="s">
        <v>154</v>
      </c>
      <c r="F44" s="3">
        <v>629124</v>
      </c>
      <c r="G44" s="3">
        <v>629816</v>
      </c>
      <c r="H44" s="111" t="s">
        <v>69</v>
      </c>
      <c r="I44" s="3" t="s">
        <v>152</v>
      </c>
      <c r="J44" s="3">
        <v>21460821</v>
      </c>
      <c r="K44" s="3">
        <v>21461513</v>
      </c>
      <c r="L44" s="111" t="s">
        <v>69</v>
      </c>
    </row>
    <row r="45" spans="1:12" x14ac:dyDescent="0.25">
      <c r="A45" s="110" t="s">
        <v>75</v>
      </c>
      <c r="B45" s="3">
        <v>25430107</v>
      </c>
      <c r="C45" s="3">
        <v>25430889</v>
      </c>
      <c r="D45" s="3" t="s">
        <v>69</v>
      </c>
      <c r="E45" s="110" t="s">
        <v>154</v>
      </c>
      <c r="F45" s="3">
        <v>651445</v>
      </c>
      <c r="G45" s="3">
        <v>652194</v>
      </c>
      <c r="H45" s="111" t="s">
        <v>61</v>
      </c>
      <c r="I45" s="3" t="s">
        <v>152</v>
      </c>
      <c r="J45" s="3">
        <v>21480972</v>
      </c>
      <c r="K45" s="3">
        <v>21481754</v>
      </c>
      <c r="L45" s="111" t="s">
        <v>69</v>
      </c>
    </row>
    <row r="46" spans="1:12" x14ac:dyDescent="0.25">
      <c r="A46" s="110" t="s">
        <v>75</v>
      </c>
      <c r="B46" s="3">
        <v>25442946</v>
      </c>
      <c r="C46" s="3">
        <v>25443707</v>
      </c>
      <c r="D46" s="3" t="s">
        <v>69</v>
      </c>
      <c r="E46" s="110" t="s">
        <v>154</v>
      </c>
      <c r="F46" s="3">
        <v>657651</v>
      </c>
      <c r="G46" s="3">
        <v>658424</v>
      </c>
      <c r="H46" s="111" t="s">
        <v>69</v>
      </c>
      <c r="I46" s="3" t="s">
        <v>152</v>
      </c>
      <c r="J46" s="3">
        <v>21493811</v>
      </c>
      <c r="K46" s="3">
        <v>21494572</v>
      </c>
      <c r="L46" s="111" t="s">
        <v>69</v>
      </c>
    </row>
    <row r="47" spans="1:12" x14ac:dyDescent="0.25">
      <c r="A47" s="110" t="s">
        <v>75</v>
      </c>
      <c r="B47" s="3">
        <v>25461089</v>
      </c>
      <c r="C47" s="3">
        <v>25461844</v>
      </c>
      <c r="D47" s="3" t="s">
        <v>69</v>
      </c>
      <c r="E47" s="110" t="s">
        <v>154</v>
      </c>
      <c r="F47" s="3">
        <v>729354</v>
      </c>
      <c r="G47" s="3">
        <v>730112</v>
      </c>
      <c r="H47" s="111" t="s">
        <v>69</v>
      </c>
      <c r="I47" s="3" t="s">
        <v>152</v>
      </c>
      <c r="J47" s="3">
        <v>21511958</v>
      </c>
      <c r="K47" s="3">
        <v>21512713</v>
      </c>
      <c r="L47" s="111" t="s">
        <v>69</v>
      </c>
    </row>
    <row r="48" spans="1:12" x14ac:dyDescent="0.25">
      <c r="A48" s="110" t="s">
        <v>75</v>
      </c>
      <c r="B48" s="3">
        <v>25507316</v>
      </c>
      <c r="C48" s="3">
        <v>25508143</v>
      </c>
      <c r="D48" s="3" t="s">
        <v>63</v>
      </c>
      <c r="E48" s="110" t="s">
        <v>154</v>
      </c>
      <c r="F48" s="3">
        <v>743669</v>
      </c>
      <c r="G48" s="3">
        <v>744430</v>
      </c>
      <c r="H48" s="111" t="s">
        <v>69</v>
      </c>
      <c r="I48" s="3" t="s">
        <v>152</v>
      </c>
      <c r="J48" s="3">
        <v>21558193</v>
      </c>
      <c r="K48" s="3">
        <v>21559020</v>
      </c>
      <c r="L48" s="111" t="s">
        <v>63</v>
      </c>
    </row>
    <row r="49" spans="1:12" x14ac:dyDescent="0.25">
      <c r="A49" s="110" t="s">
        <v>75</v>
      </c>
      <c r="B49" s="3">
        <v>25525072</v>
      </c>
      <c r="C49" s="3">
        <v>25525905</v>
      </c>
      <c r="D49" s="3" t="s">
        <v>63</v>
      </c>
      <c r="E49" s="110" t="s">
        <v>154</v>
      </c>
      <c r="F49" s="3">
        <v>761322</v>
      </c>
      <c r="G49" s="3">
        <v>762101</v>
      </c>
      <c r="H49" s="111" t="s">
        <v>69</v>
      </c>
      <c r="I49" s="3" t="s">
        <v>152</v>
      </c>
      <c r="J49" s="3">
        <v>21579392</v>
      </c>
      <c r="K49" s="3">
        <v>21580225</v>
      </c>
      <c r="L49" s="111" t="s">
        <v>63</v>
      </c>
    </row>
    <row r="50" spans="1:12" x14ac:dyDescent="0.25">
      <c r="A50" s="110" t="s">
        <v>75</v>
      </c>
      <c r="B50" s="3">
        <v>25545433</v>
      </c>
      <c r="C50" s="3">
        <v>25546266</v>
      </c>
      <c r="D50" s="3" t="s">
        <v>63</v>
      </c>
      <c r="E50" s="110" t="s">
        <v>154</v>
      </c>
      <c r="F50" s="3">
        <v>771246</v>
      </c>
      <c r="G50" s="3">
        <v>771902</v>
      </c>
      <c r="H50" s="111" t="s">
        <v>69</v>
      </c>
      <c r="I50" s="3" t="s">
        <v>152</v>
      </c>
      <c r="J50" s="3">
        <v>21606653</v>
      </c>
      <c r="K50" s="3">
        <v>21607474</v>
      </c>
      <c r="L50" s="111" t="s">
        <v>61</v>
      </c>
    </row>
    <row r="51" spans="1:12" x14ac:dyDescent="0.25">
      <c r="A51" s="110" t="s">
        <v>75</v>
      </c>
      <c r="B51" s="3">
        <v>25572692</v>
      </c>
      <c r="C51" s="3">
        <v>25573513</v>
      </c>
      <c r="D51" s="3" t="s">
        <v>61</v>
      </c>
      <c r="E51" s="110" t="s">
        <v>154</v>
      </c>
      <c r="F51" s="3">
        <v>789945</v>
      </c>
      <c r="G51" s="3">
        <v>790742</v>
      </c>
      <c r="H51" s="111" t="s">
        <v>69</v>
      </c>
      <c r="I51" s="3" t="s">
        <v>152</v>
      </c>
      <c r="J51" s="3">
        <v>21620520</v>
      </c>
      <c r="K51" s="3">
        <v>21621347</v>
      </c>
      <c r="L51" s="111" t="s">
        <v>61</v>
      </c>
    </row>
    <row r="52" spans="1:12" x14ac:dyDescent="0.25">
      <c r="A52" s="110" t="s">
        <v>75</v>
      </c>
      <c r="B52" s="3">
        <v>25586560</v>
      </c>
      <c r="C52" s="3">
        <v>25587387</v>
      </c>
      <c r="D52" s="3" t="s">
        <v>61</v>
      </c>
      <c r="E52" s="110" t="s">
        <v>154</v>
      </c>
      <c r="F52" s="3">
        <v>969403</v>
      </c>
      <c r="G52" s="3">
        <v>970160</v>
      </c>
      <c r="H52" s="111" t="s">
        <v>65</v>
      </c>
      <c r="I52" s="3" t="s">
        <v>152</v>
      </c>
      <c r="J52" s="3">
        <v>21642187</v>
      </c>
      <c r="K52" s="3">
        <v>21643032</v>
      </c>
      <c r="L52" s="111" t="s">
        <v>63</v>
      </c>
    </row>
    <row r="53" spans="1:12" x14ac:dyDescent="0.25">
      <c r="A53" s="110" t="s">
        <v>75</v>
      </c>
      <c r="B53" s="3">
        <v>25608225</v>
      </c>
      <c r="C53" s="3">
        <v>25609070</v>
      </c>
      <c r="D53" s="3" t="s">
        <v>63</v>
      </c>
      <c r="E53" s="110" t="s">
        <v>154</v>
      </c>
      <c r="F53" s="3">
        <v>981296</v>
      </c>
      <c r="G53" s="3">
        <v>982057</v>
      </c>
      <c r="H53" s="111" t="s">
        <v>69</v>
      </c>
      <c r="I53" s="3" t="s">
        <v>152</v>
      </c>
      <c r="J53" s="3">
        <v>21678228</v>
      </c>
      <c r="K53" s="3">
        <v>21679034</v>
      </c>
      <c r="L53" s="111" t="s">
        <v>63</v>
      </c>
    </row>
    <row r="54" spans="1:12" x14ac:dyDescent="0.25">
      <c r="A54" s="110" t="s">
        <v>75</v>
      </c>
      <c r="B54" s="3">
        <v>25644251</v>
      </c>
      <c r="C54" s="3">
        <v>25645057</v>
      </c>
      <c r="D54" s="3" t="s">
        <v>63</v>
      </c>
      <c r="E54" s="110" t="s">
        <v>154</v>
      </c>
      <c r="F54" s="3">
        <v>1016841</v>
      </c>
      <c r="G54" s="3">
        <v>1017533</v>
      </c>
      <c r="H54" s="111" t="s">
        <v>69</v>
      </c>
      <c r="I54" s="3" t="s">
        <v>152</v>
      </c>
      <c r="J54" s="3">
        <v>21689960</v>
      </c>
      <c r="K54" s="3">
        <v>21690793</v>
      </c>
      <c r="L54" s="111" t="s">
        <v>61</v>
      </c>
    </row>
    <row r="55" spans="1:12" x14ac:dyDescent="0.25">
      <c r="A55" s="110" t="s">
        <v>75</v>
      </c>
      <c r="B55" s="3">
        <v>25656004</v>
      </c>
      <c r="C55" s="3">
        <v>25656837</v>
      </c>
      <c r="D55" s="3" t="s">
        <v>61</v>
      </c>
      <c r="E55" s="110" t="s">
        <v>154</v>
      </c>
      <c r="F55" s="3">
        <v>1039168</v>
      </c>
      <c r="G55" s="3">
        <v>1039919</v>
      </c>
      <c r="H55" s="111" t="s">
        <v>69</v>
      </c>
      <c r="I55" s="3" t="s">
        <v>152</v>
      </c>
      <c r="J55" s="3">
        <v>21788516</v>
      </c>
      <c r="K55" s="3">
        <v>21789349</v>
      </c>
      <c r="L55" s="111" t="s">
        <v>63</v>
      </c>
    </row>
    <row r="56" spans="1:12" x14ac:dyDescent="0.25">
      <c r="A56" s="110" t="s">
        <v>75</v>
      </c>
      <c r="B56" s="3">
        <v>25754546</v>
      </c>
      <c r="C56" s="3">
        <v>25755379</v>
      </c>
      <c r="D56" s="3" t="s">
        <v>63</v>
      </c>
      <c r="E56" s="110" t="s">
        <v>154</v>
      </c>
      <c r="F56" s="3">
        <v>1056986</v>
      </c>
      <c r="G56" s="3">
        <v>1057747</v>
      </c>
      <c r="H56" s="111" t="s">
        <v>69</v>
      </c>
      <c r="I56" s="3" t="s">
        <v>152</v>
      </c>
      <c r="J56" s="3">
        <v>22007382</v>
      </c>
      <c r="K56" s="3">
        <v>22008418</v>
      </c>
      <c r="L56" s="111" t="s">
        <v>81</v>
      </c>
    </row>
    <row r="57" spans="1:12" ht="14.4" thickBot="1" x14ac:dyDescent="0.3">
      <c r="A57" s="112" t="s">
        <v>75</v>
      </c>
      <c r="B57" s="113">
        <v>25973383</v>
      </c>
      <c r="C57" s="113">
        <v>25974419</v>
      </c>
      <c r="D57" s="113" t="s">
        <v>81</v>
      </c>
      <c r="E57" s="112" t="s">
        <v>154</v>
      </c>
      <c r="F57" s="113">
        <v>1069296</v>
      </c>
      <c r="G57" s="113">
        <v>1069990</v>
      </c>
      <c r="H57" s="114" t="s">
        <v>69</v>
      </c>
      <c r="I57" s="118"/>
      <c r="J57" s="118"/>
      <c r="K57" s="118"/>
      <c r="L57" s="119"/>
    </row>
    <row r="58" spans="1:12" ht="14.4" thickBot="1" x14ac:dyDescent="0.3">
      <c r="A58" s="115" t="s">
        <v>82</v>
      </c>
      <c r="B58" s="116">
        <v>5718025</v>
      </c>
      <c r="C58" s="116">
        <v>5718852</v>
      </c>
      <c r="D58" s="116" t="s">
        <v>61</v>
      </c>
      <c r="E58" s="115" t="s">
        <v>155</v>
      </c>
      <c r="F58" s="116">
        <v>63599</v>
      </c>
      <c r="G58" s="116">
        <v>64426</v>
      </c>
      <c r="H58" s="117" t="s">
        <v>61</v>
      </c>
      <c r="I58" s="116" t="s">
        <v>156</v>
      </c>
      <c r="J58" s="116">
        <v>5763790</v>
      </c>
      <c r="K58" s="116">
        <v>5764617</v>
      </c>
      <c r="L58" s="117" t="s">
        <v>61</v>
      </c>
    </row>
    <row r="59" spans="1:12" ht="14.4" thickBot="1" x14ac:dyDescent="0.3">
      <c r="A59" s="115" t="s">
        <v>85</v>
      </c>
      <c r="B59" s="116">
        <v>2534080</v>
      </c>
      <c r="C59" s="116">
        <v>2534830</v>
      </c>
      <c r="D59" s="116" t="s">
        <v>61</v>
      </c>
      <c r="E59" s="115" t="s">
        <v>157</v>
      </c>
      <c r="F59" s="116">
        <v>82711</v>
      </c>
      <c r="G59" s="116">
        <v>83461</v>
      </c>
      <c r="H59" s="117" t="s">
        <v>61</v>
      </c>
      <c r="I59" s="116" t="s">
        <v>158</v>
      </c>
      <c r="J59" s="116">
        <v>2539822</v>
      </c>
      <c r="K59" s="116">
        <v>2540593</v>
      </c>
      <c r="L59" s="117" t="s">
        <v>61</v>
      </c>
    </row>
    <row r="60" spans="1:12" x14ac:dyDescent="0.25">
      <c r="A60" s="107" t="s">
        <v>85</v>
      </c>
      <c r="B60" s="108">
        <v>24262148</v>
      </c>
      <c r="C60" s="108">
        <v>24262972</v>
      </c>
      <c r="D60" s="108" t="s">
        <v>61</v>
      </c>
      <c r="E60" s="107" t="s">
        <v>159</v>
      </c>
      <c r="F60" s="108">
        <v>68710</v>
      </c>
      <c r="G60" s="108">
        <v>69534</v>
      </c>
      <c r="H60" s="109" t="s">
        <v>61</v>
      </c>
      <c r="I60" s="108" t="s">
        <v>158</v>
      </c>
      <c r="J60" s="108">
        <v>27963729</v>
      </c>
      <c r="K60" s="108">
        <v>27964553</v>
      </c>
      <c r="L60" s="109" t="s">
        <v>61</v>
      </c>
    </row>
    <row r="61" spans="1:12" x14ac:dyDescent="0.25">
      <c r="A61" s="110" t="s">
        <v>85</v>
      </c>
      <c r="B61" s="3">
        <v>24297418</v>
      </c>
      <c r="C61" s="3">
        <v>24298224</v>
      </c>
      <c r="D61" s="3" t="s">
        <v>63</v>
      </c>
      <c r="E61" s="110" t="s">
        <v>159</v>
      </c>
      <c r="F61" s="3">
        <v>103976</v>
      </c>
      <c r="G61" s="3">
        <v>104782</v>
      </c>
      <c r="H61" s="111" t="s">
        <v>63</v>
      </c>
      <c r="I61" s="3" t="s">
        <v>158</v>
      </c>
      <c r="J61" s="3">
        <v>27999003</v>
      </c>
      <c r="K61" s="3">
        <v>27999809</v>
      </c>
      <c r="L61" s="111" t="s">
        <v>63</v>
      </c>
    </row>
    <row r="62" spans="1:12" x14ac:dyDescent="0.25">
      <c r="A62" s="110" t="s">
        <v>85</v>
      </c>
      <c r="B62" s="3">
        <v>24301251</v>
      </c>
      <c r="C62" s="3">
        <v>24302105</v>
      </c>
      <c r="D62" s="3" t="s">
        <v>61</v>
      </c>
      <c r="E62" s="110" t="s">
        <v>159</v>
      </c>
      <c r="F62" s="3">
        <v>107809</v>
      </c>
      <c r="G62" s="3">
        <v>108663</v>
      </c>
      <c r="H62" s="111" t="s">
        <v>61</v>
      </c>
      <c r="I62" s="3" t="s">
        <v>158</v>
      </c>
      <c r="J62" s="3">
        <v>28002836</v>
      </c>
      <c r="K62" s="3">
        <v>28003690</v>
      </c>
      <c r="L62" s="111" t="s">
        <v>61</v>
      </c>
    </row>
    <row r="63" spans="1:12" ht="14.4" thickBot="1" x14ac:dyDescent="0.3">
      <c r="A63" s="112" t="s">
        <v>85</v>
      </c>
      <c r="B63" s="113">
        <v>24307197</v>
      </c>
      <c r="C63" s="113">
        <v>24308000</v>
      </c>
      <c r="D63" s="113" t="s">
        <v>61</v>
      </c>
      <c r="E63" s="112" t="s">
        <v>159</v>
      </c>
      <c r="F63" s="113">
        <v>113752</v>
      </c>
      <c r="G63" s="113">
        <v>114558</v>
      </c>
      <c r="H63" s="114" t="s">
        <v>61</v>
      </c>
      <c r="I63" s="113" t="s">
        <v>158</v>
      </c>
      <c r="J63" s="113">
        <v>28008779</v>
      </c>
      <c r="K63" s="113">
        <v>28009591</v>
      </c>
      <c r="L63" s="114" t="s">
        <v>61</v>
      </c>
    </row>
    <row r="64" spans="1:12" ht="14.4" thickBot="1" x14ac:dyDescent="0.3">
      <c r="A64" s="115" t="s">
        <v>89</v>
      </c>
      <c r="B64" s="116">
        <v>3459118</v>
      </c>
      <c r="C64" s="116">
        <v>3459898</v>
      </c>
      <c r="D64" s="116" t="s">
        <v>61</v>
      </c>
      <c r="E64" s="115" t="s">
        <v>160</v>
      </c>
      <c r="F64" s="116">
        <v>57821</v>
      </c>
      <c r="G64" s="116">
        <v>58831</v>
      </c>
      <c r="H64" s="117" t="s">
        <v>81</v>
      </c>
      <c r="I64" s="116" t="s">
        <v>161</v>
      </c>
      <c r="J64" s="116">
        <v>3489456</v>
      </c>
      <c r="K64" s="116">
        <v>3490236</v>
      </c>
      <c r="L64" s="117" t="s">
        <v>61</v>
      </c>
    </row>
    <row r="65" spans="1:12" x14ac:dyDescent="0.25">
      <c r="A65" s="107" t="s">
        <v>92</v>
      </c>
      <c r="B65" s="108">
        <v>672820</v>
      </c>
      <c r="C65" s="108">
        <v>673581</v>
      </c>
      <c r="D65" s="108" t="s">
        <v>69</v>
      </c>
      <c r="E65" s="107" t="s">
        <v>162</v>
      </c>
      <c r="F65" s="108">
        <v>108761</v>
      </c>
      <c r="G65" s="108">
        <v>109522</v>
      </c>
      <c r="H65" s="109" t="s">
        <v>69</v>
      </c>
      <c r="I65" s="108" t="s">
        <v>163</v>
      </c>
      <c r="J65" s="108">
        <v>680070</v>
      </c>
      <c r="K65" s="108">
        <v>680834</v>
      </c>
      <c r="L65" s="109" t="s">
        <v>69</v>
      </c>
    </row>
    <row r="66" spans="1:12" x14ac:dyDescent="0.25">
      <c r="A66" s="110" t="s">
        <v>92</v>
      </c>
      <c r="B66" s="3">
        <v>690717</v>
      </c>
      <c r="C66" s="3">
        <v>691505</v>
      </c>
      <c r="D66" s="3" t="s">
        <v>69</v>
      </c>
      <c r="E66" s="110" t="s">
        <v>162</v>
      </c>
      <c r="F66" s="3">
        <v>126654</v>
      </c>
      <c r="G66" s="3">
        <v>127442</v>
      </c>
      <c r="H66" s="111" t="s">
        <v>69</v>
      </c>
      <c r="I66" s="3" t="s">
        <v>163</v>
      </c>
      <c r="J66" s="3">
        <v>697972</v>
      </c>
      <c r="K66" s="3">
        <v>698760</v>
      </c>
      <c r="L66" s="111" t="s">
        <v>69</v>
      </c>
    </row>
    <row r="67" spans="1:12" x14ac:dyDescent="0.25">
      <c r="A67" s="110" t="s">
        <v>92</v>
      </c>
      <c r="B67" s="3">
        <v>713966</v>
      </c>
      <c r="C67" s="3">
        <v>714706</v>
      </c>
      <c r="D67" s="3" t="s">
        <v>69</v>
      </c>
      <c r="E67" s="110" t="s">
        <v>162</v>
      </c>
      <c r="F67" s="3">
        <v>149899</v>
      </c>
      <c r="G67" s="3">
        <v>150639</v>
      </c>
      <c r="H67" s="111" t="s">
        <v>69</v>
      </c>
      <c r="I67" s="3" t="s">
        <v>163</v>
      </c>
      <c r="J67" s="3">
        <v>721227</v>
      </c>
      <c r="K67" s="3">
        <v>721967</v>
      </c>
      <c r="L67" s="111" t="s">
        <v>69</v>
      </c>
    </row>
    <row r="68" spans="1:12" x14ac:dyDescent="0.25">
      <c r="A68" s="110" t="s">
        <v>92</v>
      </c>
      <c r="B68" s="3">
        <v>727874</v>
      </c>
      <c r="C68" s="3">
        <v>728662</v>
      </c>
      <c r="D68" s="3" t="s">
        <v>69</v>
      </c>
      <c r="E68" s="110" t="s">
        <v>162</v>
      </c>
      <c r="F68" s="3">
        <v>163803</v>
      </c>
      <c r="G68" s="3">
        <v>164591</v>
      </c>
      <c r="H68" s="111" t="s">
        <v>69</v>
      </c>
      <c r="I68" s="3" t="s">
        <v>163</v>
      </c>
      <c r="J68" s="3">
        <v>735135</v>
      </c>
      <c r="K68" s="3">
        <v>735923</v>
      </c>
      <c r="L68" s="111" t="s">
        <v>69</v>
      </c>
    </row>
    <row r="69" spans="1:12" x14ac:dyDescent="0.25">
      <c r="A69" s="110" t="s">
        <v>92</v>
      </c>
      <c r="B69" s="3">
        <v>751696</v>
      </c>
      <c r="C69" s="3">
        <v>752424</v>
      </c>
      <c r="D69" s="3" t="s">
        <v>96</v>
      </c>
      <c r="E69" s="110" t="s">
        <v>162</v>
      </c>
      <c r="F69" s="3">
        <v>187614</v>
      </c>
      <c r="G69" s="3">
        <v>188351</v>
      </c>
      <c r="H69" s="111" t="s">
        <v>96</v>
      </c>
      <c r="I69" s="3" t="s">
        <v>163</v>
      </c>
      <c r="J69" s="3">
        <v>758946</v>
      </c>
      <c r="K69" s="3">
        <v>759674</v>
      </c>
      <c r="L69" s="111" t="s">
        <v>96</v>
      </c>
    </row>
    <row r="70" spans="1:12" x14ac:dyDescent="0.25">
      <c r="A70" s="110" t="s">
        <v>92</v>
      </c>
      <c r="B70" s="3">
        <v>767343</v>
      </c>
      <c r="C70" s="3">
        <v>768116</v>
      </c>
      <c r="D70" s="3" t="s">
        <v>69</v>
      </c>
      <c r="E70" s="110" t="s">
        <v>162</v>
      </c>
      <c r="F70" s="3">
        <v>203267</v>
      </c>
      <c r="G70" s="3">
        <v>204067</v>
      </c>
      <c r="H70" s="111" t="s">
        <v>69</v>
      </c>
      <c r="I70" s="3" t="s">
        <v>163</v>
      </c>
      <c r="J70" s="3">
        <v>774609</v>
      </c>
      <c r="K70" s="3">
        <v>775382</v>
      </c>
      <c r="L70" s="111" t="s">
        <v>69</v>
      </c>
    </row>
    <row r="71" spans="1:12" x14ac:dyDescent="0.25">
      <c r="A71" s="110" t="s">
        <v>92</v>
      </c>
      <c r="B71" s="3">
        <v>770663</v>
      </c>
      <c r="C71" s="3">
        <v>771313</v>
      </c>
      <c r="D71" s="3" t="s">
        <v>65</v>
      </c>
      <c r="E71" s="110" t="s">
        <v>162</v>
      </c>
      <c r="F71" s="3">
        <v>206587</v>
      </c>
      <c r="G71" s="3">
        <v>207237</v>
      </c>
      <c r="H71" s="111" t="s">
        <v>65</v>
      </c>
      <c r="I71" s="3" t="s">
        <v>163</v>
      </c>
      <c r="J71" s="3">
        <v>777929</v>
      </c>
      <c r="K71" s="3">
        <v>778579</v>
      </c>
      <c r="L71" s="111" t="s">
        <v>65</v>
      </c>
    </row>
    <row r="72" spans="1:12" x14ac:dyDescent="0.25">
      <c r="A72" s="110" t="s">
        <v>92</v>
      </c>
      <c r="B72" s="3">
        <v>779116</v>
      </c>
      <c r="C72" s="3">
        <v>779889</v>
      </c>
      <c r="D72" s="3" t="s">
        <v>63</v>
      </c>
      <c r="E72" s="110" t="s">
        <v>162</v>
      </c>
      <c r="F72" s="3">
        <v>215040</v>
      </c>
      <c r="G72" s="3">
        <v>215813</v>
      </c>
      <c r="H72" s="111" t="s">
        <v>63</v>
      </c>
      <c r="I72" s="3" t="s">
        <v>163</v>
      </c>
      <c r="J72" s="3">
        <v>786382</v>
      </c>
      <c r="K72" s="3">
        <v>787155</v>
      </c>
      <c r="L72" s="111" t="s">
        <v>63</v>
      </c>
    </row>
    <row r="73" spans="1:12" ht="14.4" thickBot="1" x14ac:dyDescent="0.3">
      <c r="A73" s="112" t="s">
        <v>92</v>
      </c>
      <c r="B73" s="113">
        <v>786211</v>
      </c>
      <c r="C73" s="113">
        <v>786975</v>
      </c>
      <c r="D73" s="113" t="s">
        <v>69</v>
      </c>
      <c r="E73" s="112" t="s">
        <v>162</v>
      </c>
      <c r="F73" s="113">
        <v>222135</v>
      </c>
      <c r="G73" s="113">
        <v>222899</v>
      </c>
      <c r="H73" s="114" t="s">
        <v>69</v>
      </c>
      <c r="I73" s="113" t="s">
        <v>163</v>
      </c>
      <c r="J73" s="113">
        <v>793477</v>
      </c>
      <c r="K73" s="113">
        <v>794241</v>
      </c>
      <c r="L73" s="114" t="s">
        <v>69</v>
      </c>
    </row>
    <row r="74" spans="1:12" x14ac:dyDescent="0.25">
      <c r="A74" s="107" t="s">
        <v>92</v>
      </c>
      <c r="B74" s="108">
        <v>6577205</v>
      </c>
      <c r="C74" s="108">
        <v>6577993</v>
      </c>
      <c r="D74" s="108" t="s">
        <v>61</v>
      </c>
      <c r="E74" s="107" t="s">
        <v>164</v>
      </c>
      <c r="F74" s="108">
        <v>54667</v>
      </c>
      <c r="G74" s="108">
        <v>55455</v>
      </c>
      <c r="H74" s="109" t="s">
        <v>61</v>
      </c>
      <c r="I74" s="108" t="s">
        <v>163</v>
      </c>
      <c r="J74" s="108">
        <v>6591777</v>
      </c>
      <c r="K74" s="108">
        <v>6592565</v>
      </c>
      <c r="L74" s="109" t="s">
        <v>61</v>
      </c>
    </row>
    <row r="75" spans="1:12" x14ac:dyDescent="0.25">
      <c r="A75" s="110" t="s">
        <v>92</v>
      </c>
      <c r="B75" s="3">
        <v>6607389</v>
      </c>
      <c r="C75" s="3">
        <v>6608152</v>
      </c>
      <c r="D75" s="3" t="s">
        <v>61</v>
      </c>
      <c r="E75" s="110" t="s">
        <v>164</v>
      </c>
      <c r="F75" s="3">
        <v>84831</v>
      </c>
      <c r="G75" s="3">
        <v>85594</v>
      </c>
      <c r="H75" s="111" t="s">
        <v>61</v>
      </c>
      <c r="I75" s="3" t="s">
        <v>163</v>
      </c>
      <c r="J75" s="3">
        <v>6621960</v>
      </c>
      <c r="K75" s="3">
        <v>6622723</v>
      </c>
      <c r="L75" s="111" t="s">
        <v>61</v>
      </c>
    </row>
    <row r="76" spans="1:12" x14ac:dyDescent="0.25">
      <c r="A76" s="110" t="s">
        <v>92</v>
      </c>
      <c r="B76" s="3">
        <v>6644754</v>
      </c>
      <c r="C76" s="3">
        <v>6645494</v>
      </c>
      <c r="D76" s="3" t="s">
        <v>63</v>
      </c>
      <c r="E76" s="110" t="s">
        <v>164</v>
      </c>
      <c r="F76" s="3">
        <v>122163</v>
      </c>
      <c r="G76" s="3">
        <v>122915</v>
      </c>
      <c r="H76" s="111" t="s">
        <v>63</v>
      </c>
      <c r="I76" s="3" t="s">
        <v>163</v>
      </c>
      <c r="J76" s="3">
        <v>6659298</v>
      </c>
      <c r="K76" s="3">
        <v>6660038</v>
      </c>
      <c r="L76" s="111" t="s">
        <v>63</v>
      </c>
    </row>
    <row r="77" spans="1:12" ht="14.4" thickBot="1" x14ac:dyDescent="0.3">
      <c r="A77" s="112" t="s">
        <v>92</v>
      </c>
      <c r="B77" s="113">
        <v>7566524</v>
      </c>
      <c r="C77" s="113">
        <v>7567211</v>
      </c>
      <c r="D77" s="113" t="s">
        <v>61</v>
      </c>
      <c r="E77" s="112" t="s">
        <v>164</v>
      </c>
      <c r="F77" s="113">
        <v>1043820</v>
      </c>
      <c r="G77" s="113">
        <v>1044534</v>
      </c>
      <c r="H77" s="114" t="s">
        <v>61</v>
      </c>
      <c r="I77" s="113" t="s">
        <v>163</v>
      </c>
      <c r="J77" s="113">
        <v>7581022</v>
      </c>
      <c r="K77" s="113">
        <v>7581709</v>
      </c>
      <c r="L77" s="114" t="s">
        <v>61</v>
      </c>
    </row>
    <row r="78" spans="1:12" x14ac:dyDescent="0.25">
      <c r="A78" s="107" t="s">
        <v>99</v>
      </c>
      <c r="B78" s="108">
        <v>6653426</v>
      </c>
      <c r="C78" s="108">
        <v>6654233</v>
      </c>
      <c r="D78" s="108" t="s">
        <v>63</v>
      </c>
      <c r="E78" s="107" t="s">
        <v>165</v>
      </c>
      <c r="F78" s="108">
        <v>57327</v>
      </c>
      <c r="G78" s="108">
        <v>58134</v>
      </c>
      <c r="H78" s="109" t="s">
        <v>63</v>
      </c>
      <c r="I78" s="108" t="s">
        <v>166</v>
      </c>
      <c r="J78" s="108">
        <v>6701866</v>
      </c>
      <c r="K78" s="108">
        <v>6702673</v>
      </c>
      <c r="L78" s="109" t="s">
        <v>63</v>
      </c>
    </row>
    <row r="79" spans="1:12" x14ac:dyDescent="0.25">
      <c r="A79" s="110" t="s">
        <v>99</v>
      </c>
      <c r="B79" s="3">
        <v>6679126</v>
      </c>
      <c r="C79" s="3">
        <v>6679898</v>
      </c>
      <c r="D79" s="3" t="s">
        <v>93</v>
      </c>
      <c r="E79" s="110" t="s">
        <v>165</v>
      </c>
      <c r="F79" s="3">
        <v>83028</v>
      </c>
      <c r="G79" s="3">
        <v>83800</v>
      </c>
      <c r="H79" s="111" t="s">
        <v>93</v>
      </c>
      <c r="I79" s="3" t="s">
        <v>166</v>
      </c>
      <c r="J79" s="3">
        <v>6727581</v>
      </c>
      <c r="K79" s="3">
        <v>6728353</v>
      </c>
      <c r="L79" s="111" t="s">
        <v>93</v>
      </c>
    </row>
    <row r="80" spans="1:12" x14ac:dyDescent="0.25">
      <c r="A80" s="110" t="s">
        <v>99</v>
      </c>
      <c r="B80" s="3">
        <v>6937377</v>
      </c>
      <c r="C80" s="3">
        <v>6938228</v>
      </c>
      <c r="D80" s="3" t="s">
        <v>61</v>
      </c>
      <c r="E80" s="110" t="s">
        <v>165</v>
      </c>
      <c r="F80" s="3">
        <v>341257</v>
      </c>
      <c r="G80" s="3">
        <v>342108</v>
      </c>
      <c r="H80" s="111" t="s">
        <v>61</v>
      </c>
      <c r="I80" s="3" t="s">
        <v>166</v>
      </c>
      <c r="J80" s="3">
        <v>6985879</v>
      </c>
      <c r="K80" s="3">
        <v>6986730</v>
      </c>
      <c r="L80" s="111" t="s">
        <v>61</v>
      </c>
    </row>
    <row r="81" spans="1:12" x14ac:dyDescent="0.25">
      <c r="A81" s="110" t="s">
        <v>99</v>
      </c>
      <c r="B81" s="3">
        <v>7194270</v>
      </c>
      <c r="C81" s="3">
        <v>7195088</v>
      </c>
      <c r="D81" s="3" t="s">
        <v>63</v>
      </c>
      <c r="E81" s="110" t="s">
        <v>165</v>
      </c>
      <c r="F81" s="3">
        <v>598095</v>
      </c>
      <c r="G81" s="3">
        <v>598913</v>
      </c>
      <c r="H81" s="111" t="s">
        <v>63</v>
      </c>
      <c r="I81" s="3" t="s">
        <v>166</v>
      </c>
      <c r="J81" s="3">
        <v>7242819</v>
      </c>
      <c r="K81" s="3">
        <v>7243637</v>
      </c>
      <c r="L81" s="111" t="s">
        <v>63</v>
      </c>
    </row>
    <row r="82" spans="1:12" x14ac:dyDescent="0.25">
      <c r="A82" s="110" t="s">
        <v>99</v>
      </c>
      <c r="B82" s="3">
        <v>7360473</v>
      </c>
      <c r="C82" s="3">
        <v>7361324</v>
      </c>
      <c r="D82" s="3" t="s">
        <v>61</v>
      </c>
      <c r="E82" s="110" t="s">
        <v>165</v>
      </c>
      <c r="F82" s="3">
        <v>764419</v>
      </c>
      <c r="G82" s="3">
        <v>765270</v>
      </c>
      <c r="H82" s="111" t="s">
        <v>61</v>
      </c>
      <c r="I82" s="3" t="s">
        <v>166</v>
      </c>
      <c r="J82" s="3">
        <v>7409147</v>
      </c>
      <c r="K82" s="3">
        <v>7409998</v>
      </c>
      <c r="L82" s="111" t="s">
        <v>61</v>
      </c>
    </row>
    <row r="83" spans="1:12" x14ac:dyDescent="0.25">
      <c r="A83" s="110" t="s">
        <v>99</v>
      </c>
      <c r="B83" s="3">
        <v>7426684</v>
      </c>
      <c r="C83" s="3">
        <v>7427538</v>
      </c>
      <c r="D83" s="3" t="s">
        <v>61</v>
      </c>
      <c r="E83" s="110" t="s">
        <v>165</v>
      </c>
      <c r="F83" s="3">
        <v>830623</v>
      </c>
      <c r="G83" s="3">
        <v>831477</v>
      </c>
      <c r="H83" s="111" t="s">
        <v>61</v>
      </c>
      <c r="I83" s="3" t="s">
        <v>166</v>
      </c>
      <c r="J83" s="3">
        <v>7475364</v>
      </c>
      <c r="K83" s="3">
        <v>7476218</v>
      </c>
      <c r="L83" s="111" t="s">
        <v>61</v>
      </c>
    </row>
    <row r="84" spans="1:12" ht="14.4" thickBot="1" x14ac:dyDescent="0.3">
      <c r="A84" s="112" t="s">
        <v>99</v>
      </c>
      <c r="B84" s="113">
        <v>7625351</v>
      </c>
      <c r="C84" s="113">
        <v>7626202</v>
      </c>
      <c r="D84" s="113" t="s">
        <v>61</v>
      </c>
      <c r="E84" s="112" t="s">
        <v>165</v>
      </c>
      <c r="F84" s="113">
        <v>1029273</v>
      </c>
      <c r="G84" s="113">
        <v>1030124</v>
      </c>
      <c r="H84" s="114" t="s">
        <v>61</v>
      </c>
      <c r="I84" s="113" t="s">
        <v>166</v>
      </c>
      <c r="J84" s="113">
        <v>7674103</v>
      </c>
      <c r="K84" s="113">
        <v>7674954</v>
      </c>
      <c r="L84" s="114" t="s">
        <v>61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selection activeCell="C9" sqref="C9"/>
    </sheetView>
  </sheetViews>
  <sheetFormatPr baseColWidth="10" defaultColWidth="11.44140625" defaultRowHeight="13.8" x14ac:dyDescent="0.25"/>
  <cols>
    <col min="1" max="4" width="11.44140625" style="2"/>
    <col min="5" max="5" width="16.6640625" style="2" bestFit="1" customWidth="1"/>
    <col min="6" max="8" width="11.44140625" style="2"/>
    <col min="9" max="9" width="15.5546875" style="2" bestFit="1" customWidth="1"/>
    <col min="10" max="16384" width="11.44140625" style="2"/>
  </cols>
  <sheetData>
    <row r="1" spans="1:12" ht="14.4" thickBot="1" x14ac:dyDescent="0.3">
      <c r="A1" s="2" t="s">
        <v>299</v>
      </c>
    </row>
    <row r="2" spans="1:12" ht="14.4" thickBot="1" x14ac:dyDescent="0.3">
      <c r="A2" s="341" t="s">
        <v>279</v>
      </c>
      <c r="B2" s="342"/>
      <c r="C2" s="342"/>
      <c r="D2" s="343"/>
      <c r="E2" s="342" t="s">
        <v>280</v>
      </c>
      <c r="F2" s="342"/>
      <c r="G2" s="342"/>
      <c r="H2" s="343"/>
      <c r="I2" s="344"/>
      <c r="J2" s="344"/>
      <c r="K2" s="344"/>
      <c r="L2" s="344"/>
    </row>
    <row r="3" spans="1:12" x14ac:dyDescent="0.25">
      <c r="A3" s="107" t="s">
        <v>60</v>
      </c>
      <c r="B3" s="108">
        <v>30859648</v>
      </c>
      <c r="C3" s="108">
        <v>30860496</v>
      </c>
      <c r="D3" s="109" t="s">
        <v>61</v>
      </c>
      <c r="E3" s="108" t="s">
        <v>167</v>
      </c>
      <c r="F3" s="108">
        <v>74678</v>
      </c>
      <c r="G3" s="108">
        <v>75544</v>
      </c>
      <c r="H3" s="109" t="s">
        <v>61</v>
      </c>
    </row>
    <row r="4" spans="1:12" x14ac:dyDescent="0.25">
      <c r="A4" s="110" t="s">
        <v>60</v>
      </c>
      <c r="B4" s="3">
        <v>30867234</v>
      </c>
      <c r="C4" s="3">
        <v>30868088</v>
      </c>
      <c r="D4" s="111" t="s">
        <v>63</v>
      </c>
      <c r="E4" s="3" t="s">
        <v>167</v>
      </c>
      <c r="F4" s="3">
        <v>82261</v>
      </c>
      <c r="G4" s="3">
        <v>83115</v>
      </c>
      <c r="H4" s="111" t="s">
        <v>63</v>
      </c>
    </row>
    <row r="5" spans="1:12" x14ac:dyDescent="0.25">
      <c r="A5" s="110" t="s">
        <v>60</v>
      </c>
      <c r="B5" s="3">
        <v>30882308</v>
      </c>
      <c r="C5" s="3">
        <v>30883189</v>
      </c>
      <c r="D5" s="111" t="s">
        <v>63</v>
      </c>
      <c r="E5" s="3" t="s">
        <v>167</v>
      </c>
      <c r="F5" s="3">
        <v>97323</v>
      </c>
      <c r="G5" s="3">
        <v>98204</v>
      </c>
      <c r="H5" s="111" t="s">
        <v>61</v>
      </c>
    </row>
    <row r="6" spans="1:12" x14ac:dyDescent="0.25">
      <c r="A6" s="110" t="s">
        <v>60</v>
      </c>
      <c r="B6" s="3">
        <v>30891535</v>
      </c>
      <c r="C6" s="3">
        <v>30892413</v>
      </c>
      <c r="D6" s="111" t="s">
        <v>61</v>
      </c>
      <c r="E6" s="3" t="s">
        <v>167</v>
      </c>
      <c r="F6" s="3">
        <v>106549</v>
      </c>
      <c r="G6" s="3">
        <v>107427</v>
      </c>
      <c r="H6" s="111" t="s">
        <v>65</v>
      </c>
    </row>
    <row r="7" spans="1:12" x14ac:dyDescent="0.25">
      <c r="A7" s="110" t="s">
        <v>60</v>
      </c>
      <c r="B7" s="3">
        <v>30903419</v>
      </c>
      <c r="C7" s="3">
        <v>30904297</v>
      </c>
      <c r="D7" s="111" t="s">
        <v>61</v>
      </c>
      <c r="E7" s="3" t="s">
        <v>167</v>
      </c>
      <c r="F7" s="3">
        <v>118433</v>
      </c>
      <c r="G7" s="3">
        <v>119310</v>
      </c>
      <c r="H7" s="111" t="s">
        <v>61</v>
      </c>
    </row>
    <row r="8" spans="1:12" x14ac:dyDescent="0.25">
      <c r="A8" s="110" t="s">
        <v>60</v>
      </c>
      <c r="B8" s="3">
        <v>30916203</v>
      </c>
      <c r="C8" s="3">
        <v>30917030</v>
      </c>
      <c r="D8" s="111" t="s">
        <v>63</v>
      </c>
      <c r="E8" s="3" t="s">
        <v>167</v>
      </c>
      <c r="F8" s="3">
        <v>131216</v>
      </c>
      <c r="G8" s="3">
        <v>132043</v>
      </c>
      <c r="H8" s="111" t="s">
        <v>63</v>
      </c>
    </row>
    <row r="9" spans="1:12" x14ac:dyDescent="0.25">
      <c r="A9" s="110" t="s">
        <v>60</v>
      </c>
      <c r="B9" s="3">
        <v>30929039</v>
      </c>
      <c r="C9" s="3">
        <v>30929911</v>
      </c>
      <c r="D9" s="111" t="s">
        <v>63</v>
      </c>
      <c r="E9" s="3" t="s">
        <v>167</v>
      </c>
      <c r="F9" s="3">
        <v>144042</v>
      </c>
      <c r="G9" s="3">
        <v>144914</v>
      </c>
      <c r="H9" s="111" t="s">
        <v>63</v>
      </c>
    </row>
    <row r="10" spans="1:12" x14ac:dyDescent="0.25">
      <c r="A10" s="110" t="s">
        <v>60</v>
      </c>
      <c r="B10" s="3">
        <v>30997275</v>
      </c>
      <c r="C10" s="3">
        <v>30998090</v>
      </c>
      <c r="D10" s="111" t="s">
        <v>61</v>
      </c>
      <c r="E10" s="3" t="s">
        <v>167</v>
      </c>
      <c r="F10" s="3">
        <v>212277</v>
      </c>
      <c r="G10" s="3">
        <v>213080</v>
      </c>
      <c r="H10" s="111" t="s">
        <v>61</v>
      </c>
    </row>
    <row r="11" spans="1:12" x14ac:dyDescent="0.25">
      <c r="A11" s="110" t="s">
        <v>60</v>
      </c>
      <c r="B11" s="3">
        <v>31017248</v>
      </c>
      <c r="C11" s="3">
        <v>31018084</v>
      </c>
      <c r="D11" s="111" t="s">
        <v>61</v>
      </c>
      <c r="E11" s="3" t="s">
        <v>167</v>
      </c>
      <c r="F11" s="3">
        <v>232231</v>
      </c>
      <c r="G11" s="3">
        <v>233067</v>
      </c>
      <c r="H11" s="111" t="s">
        <v>61</v>
      </c>
    </row>
    <row r="12" spans="1:12" x14ac:dyDescent="0.25">
      <c r="A12" s="110" t="s">
        <v>60</v>
      </c>
      <c r="B12" s="3">
        <v>31029258</v>
      </c>
      <c r="C12" s="3">
        <v>31030136</v>
      </c>
      <c r="D12" s="111" t="s">
        <v>61</v>
      </c>
      <c r="E12" s="3" t="s">
        <v>167</v>
      </c>
      <c r="F12" s="3">
        <v>244237</v>
      </c>
      <c r="G12" s="3">
        <v>245112</v>
      </c>
      <c r="H12" s="111" t="s">
        <v>61</v>
      </c>
    </row>
    <row r="13" spans="1:12" x14ac:dyDescent="0.25">
      <c r="A13" s="110" t="s">
        <v>60</v>
      </c>
      <c r="B13" s="3">
        <v>31036906</v>
      </c>
      <c r="C13" s="3">
        <v>31037733</v>
      </c>
      <c r="D13" s="111" t="s">
        <v>61</v>
      </c>
      <c r="E13" s="3" t="s">
        <v>167</v>
      </c>
      <c r="F13" s="3">
        <v>251885</v>
      </c>
      <c r="G13" s="3">
        <v>252712</v>
      </c>
      <c r="H13" s="111" t="s">
        <v>61</v>
      </c>
    </row>
    <row r="14" spans="1:12" x14ac:dyDescent="0.25">
      <c r="A14" s="110" t="s">
        <v>60</v>
      </c>
      <c r="B14" s="3">
        <v>31043376</v>
      </c>
      <c r="C14" s="3">
        <v>31044254</v>
      </c>
      <c r="D14" s="111" t="s">
        <v>61</v>
      </c>
      <c r="E14" s="3" t="s">
        <v>167</v>
      </c>
      <c r="F14" s="3">
        <v>258355</v>
      </c>
      <c r="G14" s="3">
        <v>259233</v>
      </c>
      <c r="H14" s="111" t="s">
        <v>61</v>
      </c>
    </row>
    <row r="15" spans="1:12" x14ac:dyDescent="0.25">
      <c r="A15" s="110" t="s">
        <v>60</v>
      </c>
      <c r="B15" s="3">
        <v>31051285</v>
      </c>
      <c r="C15" s="3">
        <v>31052034</v>
      </c>
      <c r="D15" s="111" t="s">
        <v>65</v>
      </c>
      <c r="E15" s="3" t="s">
        <v>167</v>
      </c>
      <c r="F15" s="3">
        <v>266263</v>
      </c>
      <c r="G15" s="3">
        <v>267012</v>
      </c>
      <c r="H15" s="111" t="s">
        <v>65</v>
      </c>
    </row>
    <row r="16" spans="1:12" ht="14.4" thickBot="1" x14ac:dyDescent="0.3">
      <c r="A16" s="112" t="s">
        <v>60</v>
      </c>
      <c r="B16" s="113">
        <v>31062703</v>
      </c>
      <c r="C16" s="113">
        <v>31063533</v>
      </c>
      <c r="D16" s="114" t="s">
        <v>61</v>
      </c>
      <c r="E16" s="113" t="s">
        <v>167</v>
      </c>
      <c r="F16" s="113">
        <v>277680</v>
      </c>
      <c r="G16" s="113">
        <v>278510</v>
      </c>
      <c r="H16" s="114" t="s">
        <v>61</v>
      </c>
    </row>
    <row r="17" spans="1:8" x14ac:dyDescent="0.25">
      <c r="A17" s="107" t="s">
        <v>66</v>
      </c>
      <c r="B17" s="108">
        <v>986341</v>
      </c>
      <c r="C17" s="108">
        <v>987162</v>
      </c>
      <c r="D17" s="109" t="s">
        <v>61</v>
      </c>
      <c r="E17" s="108" t="s">
        <v>168</v>
      </c>
      <c r="F17" s="108">
        <v>57619</v>
      </c>
      <c r="G17" s="108">
        <v>58440</v>
      </c>
      <c r="H17" s="109" t="s">
        <v>61</v>
      </c>
    </row>
    <row r="18" spans="1:8" ht="14.4" thickBot="1" x14ac:dyDescent="0.3">
      <c r="A18" s="112" t="s">
        <v>66</v>
      </c>
      <c r="B18" s="113">
        <v>992998</v>
      </c>
      <c r="C18" s="113">
        <v>993825</v>
      </c>
      <c r="D18" s="114" t="s">
        <v>65</v>
      </c>
      <c r="E18" s="113" t="s">
        <v>168</v>
      </c>
      <c r="F18" s="113">
        <v>64276</v>
      </c>
      <c r="G18" s="113">
        <v>65103</v>
      </c>
      <c r="H18" s="114" t="s">
        <v>61</v>
      </c>
    </row>
    <row r="19" spans="1:8" ht="14.4" thickBot="1" x14ac:dyDescent="0.3">
      <c r="A19" s="115" t="s">
        <v>66</v>
      </c>
      <c r="B19" s="116">
        <v>15087953</v>
      </c>
      <c r="C19" s="116">
        <v>15088681</v>
      </c>
      <c r="D19" s="117" t="s">
        <v>69</v>
      </c>
      <c r="E19" s="116" t="s">
        <v>169</v>
      </c>
      <c r="F19" s="116">
        <v>59600</v>
      </c>
      <c r="G19" s="116">
        <v>60358</v>
      </c>
      <c r="H19" s="117" t="s">
        <v>69</v>
      </c>
    </row>
    <row r="20" spans="1:8" ht="14.4" thickBot="1" x14ac:dyDescent="0.3">
      <c r="A20" s="112" t="s">
        <v>71</v>
      </c>
      <c r="B20" s="113">
        <v>5349886</v>
      </c>
      <c r="C20" s="113">
        <v>5350679</v>
      </c>
      <c r="D20" s="114" t="s">
        <v>65</v>
      </c>
      <c r="E20" s="113" t="s">
        <v>170</v>
      </c>
      <c r="F20" s="113">
        <v>59255</v>
      </c>
      <c r="G20" s="113">
        <v>60048</v>
      </c>
      <c r="H20" s="114" t="s">
        <v>65</v>
      </c>
    </row>
    <row r="21" spans="1:8" x14ac:dyDescent="0.25">
      <c r="A21" s="107" t="s">
        <v>71</v>
      </c>
      <c r="B21" s="108">
        <v>27559118</v>
      </c>
      <c r="C21" s="108">
        <v>27559924</v>
      </c>
      <c r="D21" s="109" t="s">
        <v>69</v>
      </c>
      <c r="E21" s="108" t="s">
        <v>171</v>
      </c>
      <c r="F21" s="108">
        <v>79797</v>
      </c>
      <c r="G21" s="108">
        <v>80603</v>
      </c>
      <c r="H21" s="109" t="s">
        <v>69</v>
      </c>
    </row>
    <row r="22" spans="1:8" x14ac:dyDescent="0.25">
      <c r="A22" s="110" t="s">
        <v>71</v>
      </c>
      <c r="B22" s="3">
        <v>27901490</v>
      </c>
      <c r="C22" s="3">
        <v>27902311</v>
      </c>
      <c r="D22" s="111" t="s">
        <v>63</v>
      </c>
      <c r="E22" s="3" t="s">
        <v>171</v>
      </c>
      <c r="F22" s="3">
        <v>422054</v>
      </c>
      <c r="G22" s="3">
        <v>422875</v>
      </c>
      <c r="H22" s="111" t="s">
        <v>63</v>
      </c>
    </row>
    <row r="23" spans="1:8" x14ac:dyDescent="0.25">
      <c r="A23" s="110" t="s">
        <v>71</v>
      </c>
      <c r="B23" s="3">
        <v>28016116</v>
      </c>
      <c r="C23" s="3">
        <v>28016943</v>
      </c>
      <c r="D23" s="111" t="s">
        <v>61</v>
      </c>
      <c r="E23" s="3" t="s">
        <v>171</v>
      </c>
      <c r="F23" s="3">
        <v>536670</v>
      </c>
      <c r="G23" s="3">
        <v>537497</v>
      </c>
      <c r="H23" s="111" t="s">
        <v>61</v>
      </c>
    </row>
    <row r="24" spans="1:8" x14ac:dyDescent="0.25">
      <c r="A24" s="110" t="s">
        <v>71</v>
      </c>
      <c r="B24" s="3">
        <v>28879604</v>
      </c>
      <c r="C24" s="3">
        <v>28880716</v>
      </c>
      <c r="D24" s="111" t="s">
        <v>61</v>
      </c>
      <c r="E24" s="3" t="s">
        <v>171</v>
      </c>
      <c r="F24" s="3">
        <v>1399915</v>
      </c>
      <c r="G24" s="3">
        <v>1401027</v>
      </c>
      <c r="H24" s="111" t="s">
        <v>61</v>
      </c>
    </row>
    <row r="25" spans="1:8" x14ac:dyDescent="0.25">
      <c r="A25" s="110" t="s">
        <v>71</v>
      </c>
      <c r="B25" s="3">
        <v>28885622</v>
      </c>
      <c r="C25" s="3">
        <v>28886581</v>
      </c>
      <c r="D25" s="111" t="s">
        <v>61</v>
      </c>
      <c r="E25" s="3" t="s">
        <v>171</v>
      </c>
      <c r="F25" s="3">
        <v>1405933</v>
      </c>
      <c r="G25" s="3">
        <v>1406892</v>
      </c>
      <c r="H25" s="111" t="s">
        <v>61</v>
      </c>
    </row>
    <row r="26" spans="1:8" ht="14.4" thickBot="1" x14ac:dyDescent="0.3">
      <c r="A26" s="112" t="s">
        <v>71</v>
      </c>
      <c r="B26" s="113">
        <v>28892826</v>
      </c>
      <c r="C26" s="113">
        <v>28893752</v>
      </c>
      <c r="D26" s="114" t="s">
        <v>61</v>
      </c>
      <c r="E26" s="113" t="s">
        <v>171</v>
      </c>
      <c r="F26" s="113">
        <v>1413135</v>
      </c>
      <c r="G26" s="113">
        <v>1414061</v>
      </c>
      <c r="H26" s="114" t="s">
        <v>61</v>
      </c>
    </row>
    <row r="27" spans="1:8" ht="14.4" thickBot="1" x14ac:dyDescent="0.3">
      <c r="A27" s="115" t="s">
        <v>75</v>
      </c>
      <c r="B27" s="116">
        <v>14161436</v>
      </c>
      <c r="C27" s="116">
        <v>14162113</v>
      </c>
      <c r="D27" s="117" t="s">
        <v>61</v>
      </c>
      <c r="E27" s="116" t="s">
        <v>172</v>
      </c>
      <c r="F27" s="116">
        <v>52616</v>
      </c>
      <c r="G27" s="116">
        <v>53293</v>
      </c>
      <c r="H27" s="117" t="s">
        <v>61</v>
      </c>
    </row>
    <row r="28" spans="1:8" x14ac:dyDescent="0.25">
      <c r="A28" s="107" t="s">
        <v>75</v>
      </c>
      <c r="B28" s="108">
        <v>18049603</v>
      </c>
      <c r="C28" s="108">
        <v>18050432</v>
      </c>
      <c r="D28" s="109" t="s">
        <v>61</v>
      </c>
      <c r="E28" s="108" t="s">
        <v>173</v>
      </c>
      <c r="F28" s="108">
        <v>71923</v>
      </c>
      <c r="G28" s="108">
        <v>72657</v>
      </c>
      <c r="H28" s="109" t="s">
        <v>69</v>
      </c>
    </row>
    <row r="29" spans="1:8" ht="14.4" thickBot="1" x14ac:dyDescent="0.3">
      <c r="A29" s="112" t="s">
        <v>75</v>
      </c>
      <c r="B29" s="113">
        <v>18846532</v>
      </c>
      <c r="C29" s="113">
        <v>18847302</v>
      </c>
      <c r="D29" s="114" t="s">
        <v>69</v>
      </c>
      <c r="E29" s="113" t="s">
        <v>173</v>
      </c>
      <c r="F29" s="113">
        <v>868862</v>
      </c>
      <c r="G29" s="113">
        <v>869691</v>
      </c>
      <c r="H29" s="114" t="s">
        <v>61</v>
      </c>
    </row>
    <row r="30" spans="1:8" x14ac:dyDescent="0.25">
      <c r="A30" s="107" t="s">
        <v>75</v>
      </c>
      <c r="B30" s="108">
        <v>25370580</v>
      </c>
      <c r="C30" s="108">
        <v>25371305</v>
      </c>
      <c r="D30" s="109" t="s">
        <v>79</v>
      </c>
      <c r="E30" s="108" t="s">
        <v>174</v>
      </c>
      <c r="F30" s="108">
        <v>59719</v>
      </c>
      <c r="G30" s="108">
        <v>60444</v>
      </c>
      <c r="H30" s="109" t="s">
        <v>79</v>
      </c>
    </row>
    <row r="31" spans="1:8" x14ac:dyDescent="0.25">
      <c r="A31" s="110" t="s">
        <v>75</v>
      </c>
      <c r="B31" s="3">
        <v>25379344</v>
      </c>
      <c r="C31" s="3">
        <v>25380093</v>
      </c>
      <c r="D31" s="111" t="s">
        <v>69</v>
      </c>
      <c r="E31" s="3" t="s">
        <v>174</v>
      </c>
      <c r="F31" s="3">
        <v>68481</v>
      </c>
      <c r="G31" s="3">
        <v>69230</v>
      </c>
      <c r="H31" s="111" t="s">
        <v>69</v>
      </c>
    </row>
    <row r="32" spans="1:8" x14ac:dyDescent="0.25">
      <c r="A32" s="110" t="s">
        <v>75</v>
      </c>
      <c r="B32" s="3">
        <v>25399005</v>
      </c>
      <c r="C32" s="3">
        <v>25399712</v>
      </c>
      <c r="D32" s="111" t="s">
        <v>69</v>
      </c>
      <c r="E32" s="3" t="s">
        <v>174</v>
      </c>
      <c r="F32" s="3">
        <v>92605</v>
      </c>
      <c r="G32" s="3">
        <v>93312</v>
      </c>
      <c r="H32" s="111" t="s">
        <v>69</v>
      </c>
    </row>
    <row r="33" spans="1:8" x14ac:dyDescent="0.25">
      <c r="A33" s="110" t="s">
        <v>75</v>
      </c>
      <c r="B33" s="3">
        <v>25414827</v>
      </c>
      <c r="C33" s="3">
        <v>25415576</v>
      </c>
      <c r="D33" s="111" t="s">
        <v>69</v>
      </c>
      <c r="E33" s="3" t="s">
        <v>174</v>
      </c>
      <c r="F33" s="3">
        <v>108423</v>
      </c>
      <c r="G33" s="3">
        <v>109172</v>
      </c>
      <c r="H33" s="111" t="s">
        <v>69</v>
      </c>
    </row>
    <row r="34" spans="1:8" x14ac:dyDescent="0.25">
      <c r="A34" s="110" t="s">
        <v>75</v>
      </c>
      <c r="B34" s="3">
        <v>25422419</v>
      </c>
      <c r="C34" s="3">
        <v>25423158</v>
      </c>
      <c r="D34" s="111" t="s">
        <v>65</v>
      </c>
      <c r="E34" s="3" t="s">
        <v>174</v>
      </c>
      <c r="F34" s="3">
        <v>116013</v>
      </c>
      <c r="G34" s="3">
        <v>116752</v>
      </c>
      <c r="H34" s="111" t="s">
        <v>65</v>
      </c>
    </row>
    <row r="35" spans="1:8" x14ac:dyDescent="0.25">
      <c r="A35" s="110" t="s">
        <v>75</v>
      </c>
      <c r="B35" s="3">
        <v>25587570</v>
      </c>
      <c r="C35" s="3">
        <v>25588352</v>
      </c>
      <c r="D35" s="111" t="s">
        <v>69</v>
      </c>
      <c r="E35" s="3" t="s">
        <v>174</v>
      </c>
      <c r="F35" s="3">
        <v>281115</v>
      </c>
      <c r="G35" s="3">
        <v>281897</v>
      </c>
      <c r="H35" s="111" t="s">
        <v>69</v>
      </c>
    </row>
    <row r="36" spans="1:8" x14ac:dyDescent="0.25">
      <c r="A36" s="110" t="s">
        <v>75</v>
      </c>
      <c r="B36" s="3">
        <v>25606433</v>
      </c>
      <c r="C36" s="3">
        <v>25607080</v>
      </c>
      <c r="D36" s="111" t="s">
        <v>69</v>
      </c>
      <c r="E36" s="3" t="s">
        <v>174</v>
      </c>
      <c r="F36" s="3">
        <v>299962</v>
      </c>
      <c r="G36" s="3">
        <v>300609</v>
      </c>
      <c r="H36" s="111" t="s">
        <v>69</v>
      </c>
    </row>
    <row r="37" spans="1:8" x14ac:dyDescent="0.25">
      <c r="A37" s="110" t="s">
        <v>75</v>
      </c>
      <c r="B37" s="3">
        <v>25616250</v>
      </c>
      <c r="C37" s="3">
        <v>25617023</v>
      </c>
      <c r="D37" s="111" t="s">
        <v>69</v>
      </c>
      <c r="E37" s="3" t="s">
        <v>174</v>
      </c>
      <c r="F37" s="3">
        <v>309761</v>
      </c>
      <c r="G37" s="3">
        <v>310534</v>
      </c>
      <c r="H37" s="111" t="s">
        <v>69</v>
      </c>
    </row>
    <row r="38" spans="1:8" x14ac:dyDescent="0.25">
      <c r="A38" s="110" t="s">
        <v>75</v>
      </c>
      <c r="B38" s="3">
        <v>25633922</v>
      </c>
      <c r="C38" s="3">
        <v>25634683</v>
      </c>
      <c r="D38" s="111" t="s">
        <v>69</v>
      </c>
      <c r="E38" s="3" t="s">
        <v>174</v>
      </c>
      <c r="F38" s="3">
        <v>327422</v>
      </c>
      <c r="G38" s="3">
        <v>328183</v>
      </c>
      <c r="H38" s="111" t="s">
        <v>69</v>
      </c>
    </row>
    <row r="39" spans="1:8" x14ac:dyDescent="0.25">
      <c r="A39" s="110" t="s">
        <v>75</v>
      </c>
      <c r="B39" s="3">
        <v>25648236</v>
      </c>
      <c r="C39" s="3">
        <v>25649003</v>
      </c>
      <c r="D39" s="111" t="s">
        <v>69</v>
      </c>
      <c r="E39" s="3" t="s">
        <v>174</v>
      </c>
      <c r="F39" s="3">
        <v>341730</v>
      </c>
      <c r="G39" s="3">
        <v>342497</v>
      </c>
      <c r="H39" s="111" t="s">
        <v>69</v>
      </c>
    </row>
    <row r="40" spans="1:8" x14ac:dyDescent="0.25">
      <c r="A40" s="110" t="s">
        <v>75</v>
      </c>
      <c r="B40" s="3">
        <v>25718864</v>
      </c>
      <c r="C40" s="3">
        <v>25719637</v>
      </c>
      <c r="D40" s="111" t="s">
        <v>69</v>
      </c>
      <c r="E40" s="3" t="s">
        <v>174</v>
      </c>
      <c r="F40" s="3">
        <v>412339</v>
      </c>
      <c r="G40" s="3">
        <v>413112</v>
      </c>
      <c r="H40" s="111" t="s">
        <v>69</v>
      </c>
    </row>
    <row r="41" spans="1:8" x14ac:dyDescent="0.25">
      <c r="A41" s="110" t="s">
        <v>75</v>
      </c>
      <c r="B41" s="3">
        <v>25725080</v>
      </c>
      <c r="C41" s="3">
        <v>25725823</v>
      </c>
      <c r="D41" s="111" t="s">
        <v>65</v>
      </c>
      <c r="E41" s="3" t="s">
        <v>174</v>
      </c>
      <c r="F41" s="3">
        <v>418553</v>
      </c>
      <c r="G41" s="3">
        <v>419317</v>
      </c>
      <c r="H41" s="111" t="s">
        <v>65</v>
      </c>
    </row>
    <row r="42" spans="1:8" x14ac:dyDescent="0.25">
      <c r="A42" s="110" t="s">
        <v>75</v>
      </c>
      <c r="B42" s="3">
        <v>25747457</v>
      </c>
      <c r="C42" s="3">
        <v>25748138</v>
      </c>
      <c r="D42" s="111" t="s">
        <v>79</v>
      </c>
      <c r="E42" s="3" t="s">
        <v>174</v>
      </c>
      <c r="F42" s="3">
        <v>440930</v>
      </c>
      <c r="G42" s="3">
        <v>441680</v>
      </c>
      <c r="H42" s="111" t="s">
        <v>79</v>
      </c>
    </row>
    <row r="43" spans="1:8" x14ac:dyDescent="0.25">
      <c r="A43" s="110" t="s">
        <v>75</v>
      </c>
      <c r="B43" s="3">
        <v>25765274</v>
      </c>
      <c r="C43" s="3">
        <v>25765960</v>
      </c>
      <c r="D43" s="111" t="s">
        <v>69</v>
      </c>
      <c r="E43" s="3" t="s">
        <v>174</v>
      </c>
      <c r="F43" s="3">
        <v>458711</v>
      </c>
      <c r="G43" s="3">
        <v>459421</v>
      </c>
      <c r="H43" s="111" t="s">
        <v>69</v>
      </c>
    </row>
    <row r="44" spans="1:8" x14ac:dyDescent="0.25">
      <c r="A44" s="110" t="s">
        <v>75</v>
      </c>
      <c r="B44" s="3">
        <v>25778688</v>
      </c>
      <c r="C44" s="3">
        <v>25779455</v>
      </c>
      <c r="D44" s="111" t="s">
        <v>69</v>
      </c>
      <c r="E44" s="3" t="s">
        <v>174</v>
      </c>
      <c r="F44" s="3">
        <v>472144</v>
      </c>
      <c r="G44" s="3">
        <v>472908</v>
      </c>
      <c r="H44" s="111" t="s">
        <v>69</v>
      </c>
    </row>
    <row r="45" spans="1:8" x14ac:dyDescent="0.25">
      <c r="A45" s="110" t="s">
        <v>75</v>
      </c>
      <c r="B45" s="3">
        <v>25794130</v>
      </c>
      <c r="C45" s="3">
        <v>25794876</v>
      </c>
      <c r="D45" s="111" t="s">
        <v>69</v>
      </c>
      <c r="E45" s="3" t="s">
        <v>174</v>
      </c>
      <c r="F45" s="3">
        <v>487583</v>
      </c>
      <c r="G45" s="3">
        <v>488329</v>
      </c>
      <c r="H45" s="111" t="s">
        <v>69</v>
      </c>
    </row>
    <row r="46" spans="1:8" x14ac:dyDescent="0.25">
      <c r="A46" s="110" t="s">
        <v>75</v>
      </c>
      <c r="B46" s="3">
        <v>25829043</v>
      </c>
      <c r="C46" s="3">
        <v>25829876</v>
      </c>
      <c r="D46" s="111" t="s">
        <v>63</v>
      </c>
      <c r="E46" s="3" t="s">
        <v>174</v>
      </c>
      <c r="F46" s="3">
        <v>522478</v>
      </c>
      <c r="G46" s="3">
        <v>523311</v>
      </c>
      <c r="H46" s="111" t="s">
        <v>63</v>
      </c>
    </row>
    <row r="47" spans="1:8" x14ac:dyDescent="0.25">
      <c r="A47" s="110" t="s">
        <v>75</v>
      </c>
      <c r="B47" s="3">
        <v>25851093</v>
      </c>
      <c r="C47" s="3">
        <v>25851926</v>
      </c>
      <c r="D47" s="111" t="s">
        <v>61</v>
      </c>
      <c r="E47" s="3" t="s">
        <v>174</v>
      </c>
      <c r="F47" s="3">
        <v>544525</v>
      </c>
      <c r="G47" s="3">
        <v>545358</v>
      </c>
      <c r="H47" s="111" t="s">
        <v>61</v>
      </c>
    </row>
    <row r="48" spans="1:8" x14ac:dyDescent="0.25">
      <c r="A48" s="110" t="s">
        <v>75</v>
      </c>
      <c r="B48" s="3">
        <v>25873485</v>
      </c>
      <c r="C48" s="3">
        <v>25874318</v>
      </c>
      <c r="D48" s="111" t="s">
        <v>63</v>
      </c>
      <c r="E48" s="3" t="s">
        <v>174</v>
      </c>
      <c r="F48" s="3">
        <v>566912</v>
      </c>
      <c r="G48" s="3">
        <v>567745</v>
      </c>
      <c r="H48" s="111" t="s">
        <v>63</v>
      </c>
    </row>
    <row r="49" spans="1:8" x14ac:dyDescent="0.25">
      <c r="A49" s="110" t="s">
        <v>75</v>
      </c>
      <c r="B49" s="3">
        <v>25892305</v>
      </c>
      <c r="C49" s="3">
        <v>25893030</v>
      </c>
      <c r="D49" s="111" t="s">
        <v>63</v>
      </c>
      <c r="E49" s="3" t="s">
        <v>174</v>
      </c>
      <c r="F49" s="3">
        <v>585728</v>
      </c>
      <c r="G49" s="3">
        <v>586453</v>
      </c>
      <c r="H49" s="111" t="s">
        <v>63</v>
      </c>
    </row>
    <row r="50" spans="1:8" x14ac:dyDescent="0.25">
      <c r="A50" s="110" t="s">
        <v>75</v>
      </c>
      <c r="B50" s="3">
        <v>25903597</v>
      </c>
      <c r="C50" s="3">
        <v>25904349</v>
      </c>
      <c r="D50" s="111" t="s">
        <v>63</v>
      </c>
      <c r="E50" s="3" t="s">
        <v>174</v>
      </c>
      <c r="F50" s="3">
        <v>597019</v>
      </c>
      <c r="G50" s="3">
        <v>597771</v>
      </c>
      <c r="H50" s="111" t="s">
        <v>63</v>
      </c>
    </row>
    <row r="51" spans="1:8" x14ac:dyDescent="0.25">
      <c r="A51" s="110" t="s">
        <v>75</v>
      </c>
      <c r="B51" s="3">
        <v>26053894</v>
      </c>
      <c r="C51" s="3">
        <v>26054724</v>
      </c>
      <c r="D51" s="111" t="s">
        <v>63</v>
      </c>
      <c r="E51" s="3" t="s">
        <v>174</v>
      </c>
      <c r="F51" s="3">
        <v>747257</v>
      </c>
      <c r="G51" s="3">
        <v>748087</v>
      </c>
      <c r="H51" s="111" t="s">
        <v>63</v>
      </c>
    </row>
    <row r="52" spans="1:8" ht="14.4" thickBot="1" x14ac:dyDescent="0.3">
      <c r="A52" s="112" t="s">
        <v>75</v>
      </c>
      <c r="B52" s="113">
        <v>26268522</v>
      </c>
      <c r="C52" s="113">
        <v>26269558</v>
      </c>
      <c r="D52" s="114" t="s">
        <v>81</v>
      </c>
      <c r="E52" s="113" t="s">
        <v>174</v>
      </c>
      <c r="F52" s="113">
        <v>967040</v>
      </c>
      <c r="G52" s="113">
        <v>968076</v>
      </c>
      <c r="H52" s="114" t="s">
        <v>81</v>
      </c>
    </row>
    <row r="53" spans="1:8" ht="14.4" thickBot="1" x14ac:dyDescent="0.3">
      <c r="A53" s="115" t="s">
        <v>82</v>
      </c>
      <c r="B53" s="116">
        <v>5895479</v>
      </c>
      <c r="C53" s="116">
        <v>5896306</v>
      </c>
      <c r="D53" s="117" t="s">
        <v>61</v>
      </c>
      <c r="E53" s="116" t="s">
        <v>175</v>
      </c>
      <c r="F53" s="116">
        <v>60997</v>
      </c>
      <c r="G53" s="116">
        <v>61824</v>
      </c>
      <c r="H53" s="117" t="s">
        <v>61</v>
      </c>
    </row>
    <row r="54" spans="1:8" ht="14.4" thickBot="1" x14ac:dyDescent="0.3">
      <c r="A54" s="115" t="s">
        <v>85</v>
      </c>
      <c r="B54" s="116">
        <v>2527829</v>
      </c>
      <c r="C54" s="116">
        <v>2528579</v>
      </c>
      <c r="D54" s="117" t="s">
        <v>61</v>
      </c>
      <c r="E54" s="116" t="s">
        <v>176</v>
      </c>
      <c r="F54" s="116">
        <v>87531</v>
      </c>
      <c r="G54" s="116">
        <v>88281</v>
      </c>
      <c r="H54" s="117" t="s">
        <v>61</v>
      </c>
    </row>
    <row r="55" spans="1:8" x14ac:dyDescent="0.25">
      <c r="A55" s="107" t="s">
        <v>85</v>
      </c>
      <c r="B55" s="108">
        <v>23750342</v>
      </c>
      <c r="C55" s="108">
        <v>23751166</v>
      </c>
      <c r="D55" s="109" t="s">
        <v>61</v>
      </c>
      <c r="E55" s="108" t="s">
        <v>177</v>
      </c>
      <c r="F55" s="108">
        <v>55662</v>
      </c>
      <c r="G55" s="108">
        <v>56486</v>
      </c>
      <c r="H55" s="109" t="s">
        <v>61</v>
      </c>
    </row>
    <row r="56" spans="1:8" x14ac:dyDescent="0.25">
      <c r="A56" s="110" t="s">
        <v>85</v>
      </c>
      <c r="B56" s="3">
        <v>23785624</v>
      </c>
      <c r="C56" s="3">
        <v>23786445</v>
      </c>
      <c r="D56" s="111" t="s">
        <v>63</v>
      </c>
      <c r="E56" s="3" t="s">
        <v>177</v>
      </c>
      <c r="F56" s="3">
        <v>90935</v>
      </c>
      <c r="G56" s="3">
        <v>91744</v>
      </c>
      <c r="H56" s="111" t="s">
        <v>61</v>
      </c>
    </row>
    <row r="57" spans="1:8" x14ac:dyDescent="0.25">
      <c r="A57" s="110" t="s">
        <v>85</v>
      </c>
      <c r="B57" s="3">
        <v>23789455</v>
      </c>
      <c r="C57" s="3">
        <v>23790309</v>
      </c>
      <c r="D57" s="111" t="s">
        <v>61</v>
      </c>
      <c r="E57" s="3" t="s">
        <v>177</v>
      </c>
      <c r="F57" s="3">
        <v>94766</v>
      </c>
      <c r="G57" s="3">
        <v>95620</v>
      </c>
      <c r="H57" s="111" t="s">
        <v>65</v>
      </c>
    </row>
    <row r="58" spans="1:8" ht="14.4" thickBot="1" x14ac:dyDescent="0.3">
      <c r="A58" s="112" t="s">
        <v>85</v>
      </c>
      <c r="B58" s="113">
        <v>23795413</v>
      </c>
      <c r="C58" s="113">
        <v>23796228</v>
      </c>
      <c r="D58" s="114" t="s">
        <v>61</v>
      </c>
      <c r="E58" s="113" t="s">
        <v>177</v>
      </c>
      <c r="F58" s="113">
        <v>100724</v>
      </c>
      <c r="G58" s="113">
        <v>101536</v>
      </c>
      <c r="H58" s="114" t="s">
        <v>61</v>
      </c>
    </row>
    <row r="59" spans="1:8" ht="14.4" thickBot="1" x14ac:dyDescent="0.3">
      <c r="A59" s="115" t="s">
        <v>89</v>
      </c>
      <c r="B59" s="116">
        <v>3437702</v>
      </c>
      <c r="C59" s="116">
        <v>3438482</v>
      </c>
      <c r="D59" s="117" t="s">
        <v>61</v>
      </c>
      <c r="E59" s="116" t="s">
        <v>178</v>
      </c>
      <c r="F59" s="116">
        <v>72582</v>
      </c>
      <c r="G59" s="116">
        <v>73368</v>
      </c>
      <c r="H59" s="117" t="s">
        <v>61</v>
      </c>
    </row>
    <row r="60" spans="1:8" x14ac:dyDescent="0.25">
      <c r="A60" s="107" t="s">
        <v>92</v>
      </c>
      <c r="B60" s="108">
        <v>657041</v>
      </c>
      <c r="C60" s="108">
        <v>657703</v>
      </c>
      <c r="D60" s="109" t="s">
        <v>65</v>
      </c>
      <c r="E60" s="108" t="s">
        <v>179</v>
      </c>
      <c r="F60" s="108">
        <v>44330</v>
      </c>
      <c r="G60" s="108">
        <v>44992</v>
      </c>
      <c r="H60" s="109" t="s">
        <v>65</v>
      </c>
    </row>
    <row r="61" spans="1:8" x14ac:dyDescent="0.25">
      <c r="A61" s="110" t="s">
        <v>92</v>
      </c>
      <c r="B61" s="3">
        <v>660041</v>
      </c>
      <c r="C61" s="3">
        <v>660820</v>
      </c>
      <c r="D61" s="111" t="s">
        <v>69</v>
      </c>
      <c r="E61" s="3" t="s">
        <v>179</v>
      </c>
      <c r="F61" s="3">
        <v>47330</v>
      </c>
      <c r="G61" s="3">
        <v>48109</v>
      </c>
      <c r="H61" s="111" t="s">
        <v>69</v>
      </c>
    </row>
    <row r="62" spans="1:8" x14ac:dyDescent="0.25">
      <c r="A62" s="110" t="s">
        <v>92</v>
      </c>
      <c r="B62" s="3">
        <v>694041</v>
      </c>
      <c r="C62" s="3">
        <v>694796</v>
      </c>
      <c r="D62" s="111" t="s">
        <v>93</v>
      </c>
      <c r="E62" s="3" t="s">
        <v>179</v>
      </c>
      <c r="F62" s="3">
        <v>81323</v>
      </c>
      <c r="G62" s="3">
        <v>82078</v>
      </c>
      <c r="H62" s="111" t="s">
        <v>93</v>
      </c>
    </row>
    <row r="63" spans="1:8" x14ac:dyDescent="0.25">
      <c r="A63" s="110" t="s">
        <v>92</v>
      </c>
      <c r="B63" s="3">
        <v>712286</v>
      </c>
      <c r="C63" s="3">
        <v>713029</v>
      </c>
      <c r="D63" s="111" t="s">
        <v>69</v>
      </c>
      <c r="E63" s="3" t="s">
        <v>179</v>
      </c>
      <c r="F63" s="3">
        <v>99568</v>
      </c>
      <c r="G63" s="3">
        <v>100311</v>
      </c>
      <c r="H63" s="111" t="s">
        <v>69</v>
      </c>
    </row>
    <row r="64" spans="1:8" x14ac:dyDescent="0.25">
      <c r="A64" s="110" t="s">
        <v>92</v>
      </c>
      <c r="B64" s="3">
        <v>740459</v>
      </c>
      <c r="C64" s="3">
        <v>741229</v>
      </c>
      <c r="D64" s="111" t="s">
        <v>69</v>
      </c>
      <c r="E64" s="3" t="s">
        <v>179</v>
      </c>
      <c r="F64" s="3">
        <v>127737</v>
      </c>
      <c r="G64" s="3">
        <v>128507</v>
      </c>
      <c r="H64" s="111" t="s">
        <v>69</v>
      </c>
    </row>
    <row r="65" spans="1:8" x14ac:dyDescent="0.25">
      <c r="A65" s="110" t="s">
        <v>92</v>
      </c>
      <c r="B65" s="3">
        <v>763707</v>
      </c>
      <c r="C65" s="3">
        <v>764447</v>
      </c>
      <c r="D65" s="111" t="s">
        <v>69</v>
      </c>
      <c r="E65" s="3" t="s">
        <v>179</v>
      </c>
      <c r="F65" s="3">
        <v>150981</v>
      </c>
      <c r="G65" s="3">
        <v>151721</v>
      </c>
      <c r="H65" s="111" t="s">
        <v>69</v>
      </c>
    </row>
    <row r="66" spans="1:8" x14ac:dyDescent="0.25">
      <c r="A66" s="110" t="s">
        <v>92</v>
      </c>
      <c r="B66" s="3">
        <v>777619</v>
      </c>
      <c r="C66" s="3">
        <v>778404</v>
      </c>
      <c r="D66" s="111" t="s">
        <v>69</v>
      </c>
      <c r="E66" s="3" t="s">
        <v>179</v>
      </c>
      <c r="F66" s="3">
        <v>164873</v>
      </c>
      <c r="G66" s="3">
        <v>165673</v>
      </c>
      <c r="H66" s="111" t="s">
        <v>69</v>
      </c>
    </row>
    <row r="67" spans="1:8" x14ac:dyDescent="0.25">
      <c r="A67" s="110" t="s">
        <v>92</v>
      </c>
      <c r="B67" s="3">
        <v>789645</v>
      </c>
      <c r="C67" s="3">
        <v>790361</v>
      </c>
      <c r="D67" s="111" t="s">
        <v>96</v>
      </c>
      <c r="E67" s="3" t="s">
        <v>179</v>
      </c>
      <c r="F67" s="3">
        <v>176880</v>
      </c>
      <c r="G67" s="3">
        <v>177641</v>
      </c>
      <c r="H67" s="111" t="s">
        <v>96</v>
      </c>
    </row>
    <row r="68" spans="1:8" x14ac:dyDescent="0.25">
      <c r="A68" s="110" t="s">
        <v>92</v>
      </c>
      <c r="B68" s="3">
        <v>805280</v>
      </c>
      <c r="C68" s="3">
        <v>806080</v>
      </c>
      <c r="D68" s="111" t="s">
        <v>69</v>
      </c>
      <c r="E68" s="3" t="s">
        <v>179</v>
      </c>
      <c r="F68" s="3">
        <v>192544</v>
      </c>
      <c r="G68" s="3">
        <v>193347</v>
      </c>
      <c r="H68" s="111" t="s">
        <v>69</v>
      </c>
    </row>
    <row r="69" spans="1:8" x14ac:dyDescent="0.25">
      <c r="A69" s="110" t="s">
        <v>92</v>
      </c>
      <c r="B69" s="3">
        <v>808604</v>
      </c>
      <c r="C69" s="3">
        <v>809248</v>
      </c>
      <c r="D69" s="111" t="s">
        <v>65</v>
      </c>
      <c r="E69" s="3" t="s">
        <v>179</v>
      </c>
      <c r="F69" s="3">
        <v>195868</v>
      </c>
      <c r="G69" s="3">
        <v>196512</v>
      </c>
      <c r="H69" s="111" t="s">
        <v>65</v>
      </c>
    </row>
    <row r="70" spans="1:8" x14ac:dyDescent="0.25">
      <c r="A70" s="110" t="s">
        <v>92</v>
      </c>
      <c r="B70" s="3">
        <v>817121</v>
      </c>
      <c r="C70" s="3">
        <v>817861</v>
      </c>
      <c r="D70" s="111" t="s">
        <v>63</v>
      </c>
      <c r="E70" s="3" t="s">
        <v>179</v>
      </c>
      <c r="F70" s="3">
        <v>204296</v>
      </c>
      <c r="G70" s="3">
        <v>205126</v>
      </c>
      <c r="H70" s="111" t="s">
        <v>63</v>
      </c>
    </row>
    <row r="71" spans="1:8" ht="14.4" thickBot="1" x14ac:dyDescent="0.3">
      <c r="A71" s="112" t="s">
        <v>92</v>
      </c>
      <c r="B71" s="113">
        <v>824189</v>
      </c>
      <c r="C71" s="113">
        <v>824935</v>
      </c>
      <c r="D71" s="114" t="s">
        <v>69</v>
      </c>
      <c r="E71" s="113" t="s">
        <v>179</v>
      </c>
      <c r="F71" s="113">
        <v>211451</v>
      </c>
      <c r="G71" s="113">
        <v>212197</v>
      </c>
      <c r="H71" s="114" t="s">
        <v>69</v>
      </c>
    </row>
    <row r="72" spans="1:8" x14ac:dyDescent="0.25">
      <c r="A72" s="107" t="s">
        <v>92</v>
      </c>
      <c r="B72" s="108">
        <v>7005881</v>
      </c>
      <c r="C72" s="108">
        <v>7006621</v>
      </c>
      <c r="D72" s="109" t="s">
        <v>61</v>
      </c>
      <c r="E72" s="108" t="s">
        <v>180</v>
      </c>
      <c r="F72" s="108">
        <v>64137</v>
      </c>
      <c r="G72" s="108">
        <v>64732</v>
      </c>
      <c r="H72" s="109" t="s">
        <v>65</v>
      </c>
    </row>
    <row r="73" spans="1:8" x14ac:dyDescent="0.25">
      <c r="A73" s="110" t="s">
        <v>92</v>
      </c>
      <c r="B73" s="3">
        <v>7036012</v>
      </c>
      <c r="C73" s="3">
        <v>7036775</v>
      </c>
      <c r="D73" s="111" t="s">
        <v>61</v>
      </c>
      <c r="E73" s="3" t="s">
        <v>180</v>
      </c>
      <c r="F73" s="3">
        <v>990674</v>
      </c>
      <c r="G73" s="3">
        <v>991441</v>
      </c>
      <c r="H73" s="111" t="s">
        <v>63</v>
      </c>
    </row>
    <row r="74" spans="1:8" x14ac:dyDescent="0.25">
      <c r="A74" s="110" t="s">
        <v>92</v>
      </c>
      <c r="B74" s="3">
        <v>7073372</v>
      </c>
      <c r="C74" s="3">
        <v>7074115</v>
      </c>
      <c r="D74" s="111" t="s">
        <v>63</v>
      </c>
      <c r="E74" s="3" t="s">
        <v>180</v>
      </c>
      <c r="F74" s="3">
        <v>1028023</v>
      </c>
      <c r="G74" s="3">
        <v>1028786</v>
      </c>
      <c r="H74" s="111" t="s">
        <v>61</v>
      </c>
    </row>
    <row r="75" spans="1:8" ht="14.4" thickBot="1" x14ac:dyDescent="0.3">
      <c r="A75" s="112" t="s">
        <v>92</v>
      </c>
      <c r="B75" s="113">
        <v>7999841</v>
      </c>
      <c r="C75" s="113">
        <v>8000430</v>
      </c>
      <c r="D75" s="114" t="s">
        <v>61</v>
      </c>
      <c r="E75" s="113" t="s">
        <v>180</v>
      </c>
      <c r="F75" s="113">
        <v>1058163</v>
      </c>
      <c r="G75" s="113">
        <v>1058903</v>
      </c>
      <c r="H75" s="114" t="s">
        <v>61</v>
      </c>
    </row>
    <row r="76" spans="1:8" x14ac:dyDescent="0.25">
      <c r="A76" s="107" t="s">
        <v>99</v>
      </c>
      <c r="B76" s="108">
        <v>6468579</v>
      </c>
      <c r="C76" s="108">
        <v>6469334</v>
      </c>
      <c r="D76" s="109" t="s">
        <v>69</v>
      </c>
      <c r="E76" s="108" t="s">
        <v>181</v>
      </c>
      <c r="F76" s="108">
        <v>43186</v>
      </c>
      <c r="G76" s="108">
        <v>43941</v>
      </c>
      <c r="H76" s="109" t="s">
        <v>69</v>
      </c>
    </row>
    <row r="77" spans="1:8" x14ac:dyDescent="0.25">
      <c r="A77" s="110" t="s">
        <v>99</v>
      </c>
      <c r="B77" s="3">
        <v>6716249</v>
      </c>
      <c r="C77" s="3">
        <v>6717100</v>
      </c>
      <c r="D77" s="111" t="s">
        <v>61</v>
      </c>
      <c r="E77" s="3" t="s">
        <v>181</v>
      </c>
      <c r="F77" s="3">
        <v>290813</v>
      </c>
      <c r="G77" s="3">
        <v>291664</v>
      </c>
      <c r="H77" s="111" t="s">
        <v>61</v>
      </c>
    </row>
    <row r="78" spans="1:8" x14ac:dyDescent="0.25">
      <c r="A78" s="110" t="s">
        <v>99</v>
      </c>
      <c r="B78" s="3">
        <v>6981962</v>
      </c>
      <c r="C78" s="3">
        <v>6982759</v>
      </c>
      <c r="D78" s="111" t="s">
        <v>63</v>
      </c>
      <c r="E78" s="3" t="s">
        <v>181</v>
      </c>
      <c r="F78" s="3">
        <v>556466</v>
      </c>
      <c r="G78" s="3">
        <v>557272</v>
      </c>
      <c r="H78" s="111" t="s">
        <v>63</v>
      </c>
    </row>
    <row r="79" spans="1:8" x14ac:dyDescent="0.25">
      <c r="A79" s="110" t="s">
        <v>99</v>
      </c>
      <c r="B79" s="3">
        <v>7140535</v>
      </c>
      <c r="C79" s="3">
        <v>7141386</v>
      </c>
      <c r="D79" s="111" t="s">
        <v>61</v>
      </c>
      <c r="E79" s="3" t="s">
        <v>181</v>
      </c>
      <c r="F79" s="3">
        <v>719433</v>
      </c>
      <c r="G79" s="3">
        <v>720284</v>
      </c>
      <c r="H79" s="111" t="s">
        <v>61</v>
      </c>
    </row>
    <row r="80" spans="1:8" x14ac:dyDescent="0.25">
      <c r="A80" s="110" t="s">
        <v>99</v>
      </c>
      <c r="B80" s="3">
        <v>7209659</v>
      </c>
      <c r="C80" s="3">
        <v>7210511</v>
      </c>
      <c r="D80" s="111" t="s">
        <v>61</v>
      </c>
      <c r="E80" s="3" t="s">
        <v>181</v>
      </c>
      <c r="F80" s="3">
        <v>788549</v>
      </c>
      <c r="G80" s="3">
        <v>789401</v>
      </c>
      <c r="H80" s="111" t="s">
        <v>61</v>
      </c>
    </row>
    <row r="81" spans="1:8" ht="14.4" thickBot="1" x14ac:dyDescent="0.3">
      <c r="A81" s="112" t="s">
        <v>99</v>
      </c>
      <c r="B81" s="113">
        <v>7389561</v>
      </c>
      <c r="C81" s="113">
        <v>7390412</v>
      </c>
      <c r="D81" s="114" t="s">
        <v>61</v>
      </c>
      <c r="E81" s="113" t="s">
        <v>181</v>
      </c>
      <c r="F81" s="113">
        <v>968433</v>
      </c>
      <c r="G81" s="113">
        <v>969284</v>
      </c>
      <c r="H81" s="114" t="s">
        <v>61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5"/>
  <sheetViews>
    <sheetView zoomScale="93" workbookViewId="0">
      <selection activeCell="A4" sqref="A4:A42"/>
    </sheetView>
  </sheetViews>
  <sheetFormatPr baseColWidth="10" defaultColWidth="11.44140625" defaultRowHeight="13.8" x14ac:dyDescent="0.25"/>
  <cols>
    <col min="1" max="1" width="35.33203125" style="2" customWidth="1"/>
    <col min="2" max="2" width="28.33203125" style="2" bestFit="1" customWidth="1"/>
    <col min="3" max="3" width="14.109375" style="2" customWidth="1"/>
    <col min="4" max="4" width="15.109375" style="2" customWidth="1"/>
    <col min="5" max="5" width="20.109375" style="2" bestFit="1" customWidth="1"/>
    <col min="6" max="6" width="13.6640625" style="233" customWidth="1"/>
    <col min="7" max="7" width="15.88671875" style="233" customWidth="1"/>
    <col min="8" max="8" width="20.109375" style="233" bestFit="1" customWidth="1"/>
    <col min="9" max="9" width="13.109375" style="2" customWidth="1"/>
    <col min="10" max="10" width="14.44140625" style="2" customWidth="1"/>
    <col min="11" max="11" width="20.109375" style="2" bestFit="1" customWidth="1"/>
    <col min="12" max="12" width="12" style="2" customWidth="1"/>
    <col min="13" max="13" width="15.33203125" style="2" customWidth="1"/>
    <col min="14" max="14" width="20.109375" style="2" bestFit="1" customWidth="1"/>
    <col min="15" max="15" width="11.33203125" style="2" customWidth="1"/>
    <col min="16" max="16" width="14.44140625" style="2" customWidth="1"/>
    <col min="17" max="17" width="20.109375" style="2" bestFit="1" customWidth="1"/>
    <col min="18" max="18" width="18.44140625" style="2" bestFit="1" customWidth="1"/>
    <col min="19" max="19" width="24.6640625" style="2" bestFit="1" customWidth="1"/>
    <col min="20" max="20" width="14.5546875" style="2" bestFit="1" customWidth="1"/>
    <col min="21" max="23" width="14.109375" style="2" bestFit="1" customWidth="1"/>
    <col min="24" max="24" width="14.5546875" style="2" bestFit="1" customWidth="1"/>
    <col min="25" max="16384" width="11.44140625" style="2"/>
  </cols>
  <sheetData>
    <row r="1" spans="1:24" ht="14.4" thickBot="1" x14ac:dyDescent="0.3">
      <c r="A1" s="2" t="s">
        <v>300</v>
      </c>
    </row>
    <row r="2" spans="1:24" ht="14.4" thickBot="1" x14ac:dyDescent="0.3">
      <c r="B2" s="3"/>
      <c r="C2" s="345" t="s">
        <v>0</v>
      </c>
      <c r="D2" s="346"/>
      <c r="E2" s="347"/>
      <c r="F2" s="356" t="s">
        <v>4</v>
      </c>
      <c r="G2" s="357"/>
      <c r="H2" s="358"/>
      <c r="I2" s="345" t="s">
        <v>1</v>
      </c>
      <c r="J2" s="346"/>
      <c r="K2" s="347"/>
      <c r="L2" s="345" t="s">
        <v>2</v>
      </c>
      <c r="M2" s="346"/>
      <c r="N2" s="346"/>
      <c r="O2" s="352" t="s">
        <v>3</v>
      </c>
      <c r="P2" s="353"/>
      <c r="Q2" s="354"/>
      <c r="T2" s="2" t="s">
        <v>0</v>
      </c>
      <c r="U2" s="2" t="s">
        <v>4</v>
      </c>
      <c r="V2" s="2" t="s">
        <v>1</v>
      </c>
      <c r="W2" s="2" t="s">
        <v>2</v>
      </c>
      <c r="X2" s="265" t="s">
        <v>3</v>
      </c>
    </row>
    <row r="3" spans="1:24" ht="14.4" thickBot="1" x14ac:dyDescent="0.3">
      <c r="A3" s="121"/>
      <c r="B3" s="122" t="s">
        <v>9</v>
      </c>
      <c r="C3" s="123" t="s">
        <v>10</v>
      </c>
      <c r="D3" s="124" t="s">
        <v>231</v>
      </c>
      <c r="E3" s="125" t="s">
        <v>21</v>
      </c>
      <c r="F3" s="234" t="s">
        <v>10</v>
      </c>
      <c r="G3" s="235" t="s">
        <v>231</v>
      </c>
      <c r="H3" s="236" t="s">
        <v>21</v>
      </c>
      <c r="I3" s="124" t="s">
        <v>10</v>
      </c>
      <c r="J3" s="124" t="s">
        <v>231</v>
      </c>
      <c r="K3" s="125" t="s">
        <v>21</v>
      </c>
      <c r="L3" s="124" t="s">
        <v>10</v>
      </c>
      <c r="M3" s="124" t="s">
        <v>231</v>
      </c>
      <c r="N3" s="125" t="s">
        <v>21</v>
      </c>
      <c r="O3" s="123" t="s">
        <v>10</v>
      </c>
      <c r="P3" s="124" t="s">
        <v>231</v>
      </c>
      <c r="Q3" s="125" t="s">
        <v>21</v>
      </c>
      <c r="S3" s="2" t="s">
        <v>232</v>
      </c>
      <c r="T3" s="264">
        <f>SUM(T4:T6)</f>
        <v>365680.47</v>
      </c>
      <c r="U3" s="264">
        <f>SUM(U4:U6)</f>
        <v>363181.08</v>
      </c>
      <c r="V3" s="264">
        <f>SUM(V4:V6)</f>
        <v>360150.97500000003</v>
      </c>
      <c r="W3" s="264">
        <f>SUM(W4:W6)</f>
        <v>363704.07500000001</v>
      </c>
      <c r="X3" s="199">
        <f>SUM(X4:X6)</f>
        <v>359050.02</v>
      </c>
    </row>
    <row r="4" spans="1:24" ht="15" customHeight="1" thickBot="1" x14ac:dyDescent="0.3">
      <c r="A4" s="348" t="s">
        <v>224</v>
      </c>
      <c r="B4" s="127" t="s">
        <v>241</v>
      </c>
      <c r="C4" s="128">
        <v>0</v>
      </c>
      <c r="D4" s="129">
        <v>0</v>
      </c>
      <c r="E4" s="130">
        <f>D4/$T$4*100</f>
        <v>0</v>
      </c>
      <c r="F4" s="237">
        <v>37</v>
      </c>
      <c r="G4" s="238">
        <v>15.677</v>
      </c>
      <c r="H4" s="239">
        <f>G4/$U$4*100</f>
        <v>4.3457381570152758E-3</v>
      </c>
      <c r="I4" s="128">
        <v>0</v>
      </c>
      <c r="J4" s="129">
        <v>0</v>
      </c>
      <c r="K4" s="130">
        <f>J4/$V$4*100</f>
        <v>0</v>
      </c>
      <c r="L4" s="131">
        <v>72</v>
      </c>
      <c r="M4" s="129">
        <v>18.463000000000001</v>
      </c>
      <c r="N4" s="132">
        <f>M4/$W$4*100</f>
        <v>5.1082809616947184E-3</v>
      </c>
      <c r="O4" s="128">
        <v>0</v>
      </c>
      <c r="P4" s="129">
        <v>0</v>
      </c>
      <c r="Q4" s="130">
        <f>P4/$X$4*100</f>
        <v>0</v>
      </c>
      <c r="S4" s="2" t="s">
        <v>233</v>
      </c>
      <c r="T4" s="126">
        <v>362865.80599999998</v>
      </c>
      <c r="U4" s="263">
        <v>360744.23800000001</v>
      </c>
      <c r="V4" s="126">
        <v>357289.70400000003</v>
      </c>
      <c r="W4" s="126">
        <v>361432.74300000002</v>
      </c>
      <c r="X4" s="126">
        <v>356977.62800000003</v>
      </c>
    </row>
    <row r="5" spans="1:24" ht="14.4" thickBot="1" x14ac:dyDescent="0.3">
      <c r="A5" s="349"/>
      <c r="B5" s="133" t="s">
        <v>22</v>
      </c>
      <c r="C5" s="134">
        <v>12594</v>
      </c>
      <c r="D5" s="135">
        <v>12054.603999999999</v>
      </c>
      <c r="E5" s="136">
        <f t="shared" ref="E5:E42" si="0">D5/$T$4*100</f>
        <v>3.3220556472052922</v>
      </c>
      <c r="F5" s="240">
        <v>11978</v>
      </c>
      <c r="G5" s="241">
        <v>10122.936</v>
      </c>
      <c r="H5" s="242">
        <f t="shared" ref="H5:H42" si="1">G5/$U$4*100</f>
        <v>2.806125485502557</v>
      </c>
      <c r="I5" s="134">
        <v>11059</v>
      </c>
      <c r="J5" s="135">
        <v>10411.824000000001</v>
      </c>
      <c r="K5" s="136">
        <f t="shared" ref="K5:K42" si="2">J5/$V$4*100</f>
        <v>2.9141125208578638</v>
      </c>
      <c r="L5" s="137">
        <v>12689</v>
      </c>
      <c r="M5" s="135">
        <v>11304.804</v>
      </c>
      <c r="N5" s="138">
        <f t="shared" ref="N5:N42" si="3">M5/$W$4*100</f>
        <v>3.127775282938325</v>
      </c>
      <c r="O5" s="134">
        <v>11656</v>
      </c>
      <c r="P5" s="135">
        <v>10292.539000000001</v>
      </c>
      <c r="Q5" s="136">
        <f t="shared" ref="Q5:Q42" si="4">P5/$X$4*100</f>
        <v>2.8832448290008807</v>
      </c>
      <c r="S5" s="2" t="s">
        <v>234</v>
      </c>
      <c r="T5" s="126">
        <v>2658.8820000000001</v>
      </c>
      <c r="U5" s="126">
        <v>2280.8589999999999</v>
      </c>
      <c r="V5" s="126">
        <v>2704.991</v>
      </c>
      <c r="W5" s="126">
        <v>2115.547</v>
      </c>
      <c r="X5" s="126">
        <v>1916.3979999999999</v>
      </c>
    </row>
    <row r="6" spans="1:24" ht="14.4" thickBot="1" x14ac:dyDescent="0.3">
      <c r="A6" s="349"/>
      <c r="B6" s="133" t="s">
        <v>23</v>
      </c>
      <c r="C6" s="134">
        <v>1257</v>
      </c>
      <c r="D6" s="135">
        <v>1053.6690000000001</v>
      </c>
      <c r="E6" s="136">
        <f t="shared" si="0"/>
        <v>0.29037428784347902</v>
      </c>
      <c r="F6" s="240">
        <v>1198</v>
      </c>
      <c r="G6" s="241">
        <v>917.86400000000003</v>
      </c>
      <c r="H6" s="242">
        <f t="shared" si="1"/>
        <v>0.2544362191586827</v>
      </c>
      <c r="I6" s="134">
        <v>0</v>
      </c>
      <c r="J6" s="135">
        <v>0</v>
      </c>
      <c r="K6" s="136">
        <f t="shared" si="2"/>
        <v>0</v>
      </c>
      <c r="L6" s="137">
        <v>523</v>
      </c>
      <c r="M6" s="135">
        <v>479.43200000000002</v>
      </c>
      <c r="N6" s="138">
        <f t="shared" si="3"/>
        <v>0.13264763895505727</v>
      </c>
      <c r="O6" s="134">
        <v>622</v>
      </c>
      <c r="P6" s="135">
        <v>510.584</v>
      </c>
      <c r="Q6" s="136">
        <f t="shared" si="4"/>
        <v>0.14302969148531625</v>
      </c>
      <c r="S6" s="2" t="s">
        <v>235</v>
      </c>
      <c r="T6" s="263">
        <v>155.78200000000001</v>
      </c>
      <c r="U6" s="263">
        <v>155.983</v>
      </c>
      <c r="V6" s="263">
        <v>156.28</v>
      </c>
      <c r="W6" s="263">
        <v>155.785</v>
      </c>
      <c r="X6" s="263">
        <v>155.994</v>
      </c>
    </row>
    <row r="7" spans="1:24" x14ac:dyDescent="0.25">
      <c r="A7" s="349"/>
      <c r="B7" s="133" t="s">
        <v>24</v>
      </c>
      <c r="C7" s="134">
        <v>609</v>
      </c>
      <c r="D7" s="135">
        <v>625.71199999999999</v>
      </c>
      <c r="E7" s="136">
        <f t="shared" si="0"/>
        <v>0.17243619808034488</v>
      </c>
      <c r="F7" s="240">
        <v>903</v>
      </c>
      <c r="G7" s="241">
        <v>689.15300000000002</v>
      </c>
      <c r="H7" s="242">
        <f t="shared" si="1"/>
        <v>0.19103645392112958</v>
      </c>
      <c r="I7" s="134">
        <v>673</v>
      </c>
      <c r="J7" s="135">
        <v>687.13699999999994</v>
      </c>
      <c r="K7" s="136">
        <f t="shared" si="2"/>
        <v>0.19231928384927652</v>
      </c>
      <c r="L7" s="137">
        <v>1629</v>
      </c>
      <c r="M7" s="135">
        <v>870.423</v>
      </c>
      <c r="N7" s="138">
        <f t="shared" si="3"/>
        <v>0.24082571843802208</v>
      </c>
      <c r="O7" s="134">
        <v>723</v>
      </c>
      <c r="P7" s="135">
        <v>536.74900000000002</v>
      </c>
      <c r="Q7" s="136">
        <f t="shared" si="4"/>
        <v>0.1503592824590117</v>
      </c>
    </row>
    <row r="8" spans="1:24" x14ac:dyDescent="0.25">
      <c r="A8" s="349"/>
      <c r="B8" s="133" t="s">
        <v>25</v>
      </c>
      <c r="C8" s="134">
        <v>1525</v>
      </c>
      <c r="D8" s="135">
        <v>1921.183</v>
      </c>
      <c r="E8" s="136">
        <f t="shared" si="0"/>
        <v>0.52944724144109623</v>
      </c>
      <c r="F8" s="240">
        <v>216</v>
      </c>
      <c r="G8" s="241">
        <v>164.13200000000001</v>
      </c>
      <c r="H8" s="242">
        <f t="shared" si="1"/>
        <v>4.5498162606827278E-2</v>
      </c>
      <c r="I8" s="134">
        <v>0</v>
      </c>
      <c r="J8" s="135">
        <v>0</v>
      </c>
      <c r="K8" s="136">
        <f t="shared" si="2"/>
        <v>0</v>
      </c>
      <c r="L8" s="137">
        <v>422</v>
      </c>
      <c r="M8" s="135">
        <v>278.62900000000002</v>
      </c>
      <c r="N8" s="138">
        <f t="shared" si="3"/>
        <v>7.7090137901534836E-2</v>
      </c>
      <c r="O8" s="134">
        <v>300</v>
      </c>
      <c r="P8" s="135">
        <v>163.482</v>
      </c>
      <c r="Q8" s="136">
        <f t="shared" si="4"/>
        <v>4.5796147202815746E-2</v>
      </c>
    </row>
    <row r="9" spans="1:24" x14ac:dyDescent="0.25">
      <c r="A9" s="349"/>
      <c r="B9" s="133" t="s">
        <v>26</v>
      </c>
      <c r="C9" s="134">
        <v>371</v>
      </c>
      <c r="D9" s="135">
        <v>193.416</v>
      </c>
      <c r="E9" s="136">
        <f t="shared" si="0"/>
        <v>5.330234946414323E-2</v>
      </c>
      <c r="F9" s="240">
        <v>208</v>
      </c>
      <c r="G9" s="241">
        <v>132.41300000000001</v>
      </c>
      <c r="H9" s="242">
        <f t="shared" si="1"/>
        <v>3.6705506575547858E-2</v>
      </c>
      <c r="I9" s="134">
        <v>290</v>
      </c>
      <c r="J9" s="135">
        <v>175.81</v>
      </c>
      <c r="K9" s="136">
        <f t="shared" si="2"/>
        <v>4.9206567676520561E-2</v>
      </c>
      <c r="L9" s="137">
        <v>271</v>
      </c>
      <c r="M9" s="135">
        <v>165.98099999999999</v>
      </c>
      <c r="N9" s="138">
        <f t="shared" si="3"/>
        <v>4.5923066798627038E-2</v>
      </c>
      <c r="O9" s="134">
        <v>294</v>
      </c>
      <c r="P9" s="135">
        <v>182.709</v>
      </c>
      <c r="Q9" s="136">
        <f t="shared" si="4"/>
        <v>5.1182199014443562E-2</v>
      </c>
    </row>
    <row r="10" spans="1:24" x14ac:dyDescent="0.25">
      <c r="A10" s="349"/>
      <c r="B10" s="133" t="s">
        <v>27</v>
      </c>
      <c r="C10" s="134">
        <v>640</v>
      </c>
      <c r="D10" s="135">
        <v>297.065</v>
      </c>
      <c r="E10" s="136">
        <f t="shared" si="0"/>
        <v>8.1866352543562615E-2</v>
      </c>
      <c r="F10" s="240">
        <v>1188</v>
      </c>
      <c r="G10" s="241">
        <v>388.32100000000003</v>
      </c>
      <c r="H10" s="242">
        <f t="shared" si="1"/>
        <v>0.10764440816931357</v>
      </c>
      <c r="I10" s="134">
        <v>1072</v>
      </c>
      <c r="J10" s="135">
        <v>353.27100000000002</v>
      </c>
      <c r="K10" s="136">
        <f t="shared" si="2"/>
        <v>9.8875225354940532E-2</v>
      </c>
      <c r="L10" s="137">
        <v>791</v>
      </c>
      <c r="M10" s="135">
        <v>304.50799999999998</v>
      </c>
      <c r="N10" s="138">
        <f t="shared" si="3"/>
        <v>8.4250252888681959E-2</v>
      </c>
      <c r="O10" s="134">
        <v>639</v>
      </c>
      <c r="P10" s="135">
        <v>246.61699999999999</v>
      </c>
      <c r="Q10" s="136">
        <f t="shared" si="4"/>
        <v>6.9084721466074611E-2</v>
      </c>
    </row>
    <row r="11" spans="1:24" x14ac:dyDescent="0.25">
      <c r="A11" s="349"/>
      <c r="B11" s="133" t="s">
        <v>218</v>
      </c>
      <c r="C11" s="134">
        <v>0</v>
      </c>
      <c r="D11" s="135">
        <v>0</v>
      </c>
      <c r="E11" s="136">
        <f t="shared" si="0"/>
        <v>0</v>
      </c>
      <c r="F11" s="240">
        <v>0</v>
      </c>
      <c r="G11" s="241">
        <v>0</v>
      </c>
      <c r="H11" s="242">
        <f t="shared" si="1"/>
        <v>0</v>
      </c>
      <c r="I11" s="134">
        <v>5</v>
      </c>
      <c r="J11" s="135">
        <v>1.137</v>
      </c>
      <c r="K11" s="136">
        <f t="shared" si="2"/>
        <v>3.1822915333714735E-4</v>
      </c>
      <c r="L11" s="137">
        <v>0</v>
      </c>
      <c r="M11" s="135">
        <v>0</v>
      </c>
      <c r="N11" s="138">
        <f t="shared" si="3"/>
        <v>0</v>
      </c>
      <c r="O11" s="134">
        <v>0</v>
      </c>
      <c r="P11" s="135">
        <v>0</v>
      </c>
      <c r="Q11" s="136">
        <f t="shared" si="4"/>
        <v>0</v>
      </c>
    </row>
    <row r="12" spans="1:24" x14ac:dyDescent="0.25">
      <c r="A12" s="349"/>
      <c r="B12" s="133" t="s">
        <v>219</v>
      </c>
      <c r="C12" s="134">
        <v>0</v>
      </c>
      <c r="D12" s="135">
        <v>0</v>
      </c>
      <c r="E12" s="136">
        <f t="shared" si="0"/>
        <v>0</v>
      </c>
      <c r="F12" s="240">
        <v>0</v>
      </c>
      <c r="G12" s="241">
        <v>0</v>
      </c>
      <c r="H12" s="242">
        <f t="shared" si="1"/>
        <v>0</v>
      </c>
      <c r="I12" s="134">
        <v>0</v>
      </c>
      <c r="J12" s="135">
        <v>0</v>
      </c>
      <c r="K12" s="136">
        <f t="shared" si="2"/>
        <v>0</v>
      </c>
      <c r="L12" s="137">
        <v>36</v>
      </c>
      <c r="M12" s="135">
        <v>5.73</v>
      </c>
      <c r="N12" s="138">
        <f t="shared" si="3"/>
        <v>1.5853571960413116E-3</v>
      </c>
      <c r="O12" s="134">
        <v>0</v>
      </c>
      <c r="P12" s="135">
        <v>0</v>
      </c>
      <c r="Q12" s="136">
        <f t="shared" si="4"/>
        <v>0</v>
      </c>
    </row>
    <row r="13" spans="1:24" x14ac:dyDescent="0.25">
      <c r="A13" s="349"/>
      <c r="B13" s="133" t="s">
        <v>238</v>
      </c>
      <c r="C13" s="134">
        <v>0</v>
      </c>
      <c r="D13" s="135">
        <v>0</v>
      </c>
      <c r="E13" s="136">
        <f t="shared" si="0"/>
        <v>0</v>
      </c>
      <c r="F13" s="240">
        <v>0</v>
      </c>
      <c r="G13" s="241">
        <v>0</v>
      </c>
      <c r="H13" s="242">
        <f t="shared" si="1"/>
        <v>0</v>
      </c>
      <c r="I13" s="134">
        <v>0</v>
      </c>
      <c r="J13" s="135">
        <v>0</v>
      </c>
      <c r="K13" s="136">
        <f t="shared" si="2"/>
        <v>0</v>
      </c>
      <c r="L13" s="137">
        <v>54</v>
      </c>
      <c r="M13" s="135">
        <v>20.512</v>
      </c>
      <c r="N13" s="138">
        <f t="shared" si="3"/>
        <v>5.6751914145199622E-3</v>
      </c>
      <c r="O13" s="134">
        <v>0</v>
      </c>
      <c r="P13" s="135">
        <v>0</v>
      </c>
      <c r="Q13" s="136">
        <f t="shared" si="4"/>
        <v>0</v>
      </c>
    </row>
    <row r="14" spans="1:24" x14ac:dyDescent="0.25">
      <c r="A14" s="349"/>
      <c r="B14" s="133" t="s">
        <v>28</v>
      </c>
      <c r="C14" s="134">
        <v>16428</v>
      </c>
      <c r="D14" s="135">
        <v>10429.300999999999</v>
      </c>
      <c r="E14" s="136">
        <f t="shared" si="0"/>
        <v>2.874148191301332</v>
      </c>
      <c r="F14" s="240">
        <v>13278</v>
      </c>
      <c r="G14" s="241">
        <v>9452.6470000000008</v>
      </c>
      <c r="H14" s="242">
        <f t="shared" si="1"/>
        <v>2.6203182211326133</v>
      </c>
      <c r="I14" s="134">
        <v>14283</v>
      </c>
      <c r="J14" s="135">
        <v>9044.098</v>
      </c>
      <c r="K14" s="136">
        <f t="shared" si="2"/>
        <v>2.5313066396114228</v>
      </c>
      <c r="L14" s="137">
        <v>15102</v>
      </c>
      <c r="M14" s="135">
        <v>9855.2139999999999</v>
      </c>
      <c r="N14" s="138">
        <f t="shared" si="3"/>
        <v>2.7267075800047258</v>
      </c>
      <c r="O14" s="134">
        <v>12212</v>
      </c>
      <c r="P14" s="135">
        <v>9155.4</v>
      </c>
      <c r="Q14" s="136">
        <f t="shared" si="4"/>
        <v>2.5646985362343209</v>
      </c>
    </row>
    <row r="15" spans="1:24" x14ac:dyDescent="0.25">
      <c r="A15" s="349"/>
      <c r="B15" s="133" t="s">
        <v>29</v>
      </c>
      <c r="C15" s="134">
        <v>2934</v>
      </c>
      <c r="D15" s="135">
        <v>2266.2260000000001</v>
      </c>
      <c r="E15" s="136">
        <f t="shared" si="0"/>
        <v>0.62453556177734759</v>
      </c>
      <c r="F15" s="240">
        <v>2881</v>
      </c>
      <c r="G15" s="241">
        <v>2422.9490000000001</v>
      </c>
      <c r="H15" s="242">
        <f t="shared" si="1"/>
        <v>0.67165286226969478</v>
      </c>
      <c r="I15" s="134">
        <v>2640</v>
      </c>
      <c r="J15" s="135">
        <v>2387.44</v>
      </c>
      <c r="K15" s="136">
        <f t="shared" si="2"/>
        <v>0.66820845192897016</v>
      </c>
      <c r="L15" s="137">
        <v>2700</v>
      </c>
      <c r="M15" s="135">
        <v>2383.8270000000002</v>
      </c>
      <c r="N15" s="138">
        <f t="shared" si="3"/>
        <v>0.65954926502051858</v>
      </c>
      <c r="O15" s="134">
        <v>3256</v>
      </c>
      <c r="P15" s="135">
        <v>2787.3180000000002</v>
      </c>
      <c r="Q15" s="136">
        <f t="shared" si="4"/>
        <v>0.78081027531506819</v>
      </c>
    </row>
    <row r="16" spans="1:24" x14ac:dyDescent="0.25">
      <c r="A16" s="349"/>
      <c r="B16" s="133" t="s">
        <v>220</v>
      </c>
      <c r="C16" s="134">
        <v>0</v>
      </c>
      <c r="D16" s="135">
        <v>0</v>
      </c>
      <c r="E16" s="136">
        <f t="shared" si="0"/>
        <v>0</v>
      </c>
      <c r="F16" s="240">
        <v>0</v>
      </c>
      <c r="G16" s="241">
        <v>0</v>
      </c>
      <c r="H16" s="242">
        <f t="shared" si="1"/>
        <v>0</v>
      </c>
      <c r="I16" s="134">
        <v>84</v>
      </c>
      <c r="J16" s="135">
        <v>11.712999999999999</v>
      </c>
      <c r="K16" s="136">
        <f t="shared" si="2"/>
        <v>3.2782920607194433E-3</v>
      </c>
      <c r="L16" s="137">
        <v>0</v>
      </c>
      <c r="M16" s="135">
        <v>0</v>
      </c>
      <c r="N16" s="138">
        <f t="shared" si="3"/>
        <v>0</v>
      </c>
      <c r="O16" s="134">
        <v>173</v>
      </c>
      <c r="P16" s="135">
        <v>27.059000000000001</v>
      </c>
      <c r="Q16" s="136">
        <f t="shared" si="4"/>
        <v>7.5800268357433306E-3</v>
      </c>
    </row>
    <row r="17" spans="1:17" x14ac:dyDescent="0.25">
      <c r="A17" s="349"/>
      <c r="B17" s="133" t="s">
        <v>239</v>
      </c>
      <c r="C17" s="134">
        <v>0</v>
      </c>
      <c r="D17" s="135">
        <v>0</v>
      </c>
      <c r="E17" s="136">
        <f t="shared" si="0"/>
        <v>0</v>
      </c>
      <c r="F17" s="240">
        <v>0</v>
      </c>
      <c r="G17" s="241">
        <v>0</v>
      </c>
      <c r="H17" s="242">
        <f t="shared" si="1"/>
        <v>0</v>
      </c>
      <c r="I17" s="134">
        <v>0</v>
      </c>
      <c r="J17" s="135">
        <v>0</v>
      </c>
      <c r="K17" s="136">
        <f t="shared" si="2"/>
        <v>0</v>
      </c>
      <c r="L17" s="137">
        <v>6</v>
      </c>
      <c r="M17" s="135">
        <v>0.69399999999999995</v>
      </c>
      <c r="N17" s="138">
        <f t="shared" si="3"/>
        <v>1.9201359407550964E-4</v>
      </c>
      <c r="O17" s="134">
        <v>0</v>
      </c>
      <c r="P17" s="135">
        <v>0</v>
      </c>
      <c r="Q17" s="136">
        <f t="shared" si="4"/>
        <v>0</v>
      </c>
    </row>
    <row r="18" spans="1:17" x14ac:dyDescent="0.25">
      <c r="A18" s="349"/>
      <c r="B18" s="133" t="s">
        <v>240</v>
      </c>
      <c r="C18" s="134">
        <v>0</v>
      </c>
      <c r="D18" s="135">
        <v>0</v>
      </c>
      <c r="E18" s="136">
        <f t="shared" si="0"/>
        <v>0</v>
      </c>
      <c r="F18" s="240">
        <v>0</v>
      </c>
      <c r="G18" s="241">
        <v>0</v>
      </c>
      <c r="H18" s="242">
        <f t="shared" si="1"/>
        <v>0</v>
      </c>
      <c r="I18" s="134">
        <v>0</v>
      </c>
      <c r="J18" s="135">
        <v>0</v>
      </c>
      <c r="K18" s="136">
        <f t="shared" si="2"/>
        <v>0</v>
      </c>
      <c r="L18" s="137">
        <v>0</v>
      </c>
      <c r="M18" s="135">
        <v>0</v>
      </c>
      <c r="N18" s="138">
        <f t="shared" si="3"/>
        <v>0</v>
      </c>
      <c r="O18" s="134">
        <v>123</v>
      </c>
      <c r="P18" s="135">
        <v>60.46</v>
      </c>
      <c r="Q18" s="136">
        <f t="shared" si="4"/>
        <v>1.6936635592188987E-2</v>
      </c>
    </row>
    <row r="19" spans="1:17" x14ac:dyDescent="0.25">
      <c r="A19" s="349"/>
      <c r="B19" s="133" t="s">
        <v>30</v>
      </c>
      <c r="C19" s="134">
        <v>60</v>
      </c>
      <c r="D19" s="135">
        <v>9.7919999999999998</v>
      </c>
      <c r="E19" s="136">
        <f t="shared" si="0"/>
        <v>2.6985182505733264E-3</v>
      </c>
      <c r="F19" s="240">
        <v>0</v>
      </c>
      <c r="G19" s="241">
        <v>0</v>
      </c>
      <c r="H19" s="242">
        <f t="shared" si="1"/>
        <v>0</v>
      </c>
      <c r="I19" s="134">
        <v>177</v>
      </c>
      <c r="J19" s="135">
        <v>42.963999999999999</v>
      </c>
      <c r="K19" s="136">
        <f t="shared" si="2"/>
        <v>1.2024975676321194E-2</v>
      </c>
      <c r="L19" s="137">
        <v>101</v>
      </c>
      <c r="M19" s="135">
        <v>24.294</v>
      </c>
      <c r="N19" s="138">
        <f t="shared" si="3"/>
        <v>6.7215824992369324E-3</v>
      </c>
      <c r="O19" s="134">
        <v>209</v>
      </c>
      <c r="P19" s="135">
        <v>54.11</v>
      </c>
      <c r="Q19" s="136">
        <f t="shared" si="4"/>
        <v>1.5157812634689813E-2</v>
      </c>
    </row>
    <row r="20" spans="1:17" x14ac:dyDescent="0.25">
      <c r="A20" s="349"/>
      <c r="B20" s="133" t="s">
        <v>31</v>
      </c>
      <c r="C20" s="134">
        <v>12615</v>
      </c>
      <c r="D20" s="135">
        <v>4506.2070000000003</v>
      </c>
      <c r="E20" s="136">
        <f t="shared" si="0"/>
        <v>1.2418384222182677</v>
      </c>
      <c r="F20" s="240">
        <v>8180</v>
      </c>
      <c r="G20" s="241">
        <v>3753.2570000000001</v>
      </c>
      <c r="H20" s="242">
        <f t="shared" si="1"/>
        <v>1.0404204986913748</v>
      </c>
      <c r="I20" s="134">
        <v>11466</v>
      </c>
      <c r="J20" s="135">
        <v>4448.59</v>
      </c>
      <c r="K20" s="136">
        <f t="shared" si="2"/>
        <v>1.2450932535128412</v>
      </c>
      <c r="L20" s="137">
        <v>12917</v>
      </c>
      <c r="M20" s="135">
        <v>4565.6589999999997</v>
      </c>
      <c r="N20" s="138">
        <f t="shared" si="3"/>
        <v>1.2632112304224743</v>
      </c>
      <c r="O20" s="134">
        <v>12438</v>
      </c>
      <c r="P20" s="135">
        <v>5330.2160000000003</v>
      </c>
      <c r="Q20" s="136">
        <f t="shared" si="4"/>
        <v>1.4931512738943966</v>
      </c>
    </row>
    <row r="21" spans="1:17" x14ac:dyDescent="0.25">
      <c r="A21" s="349"/>
      <c r="B21" s="133" t="s">
        <v>221</v>
      </c>
      <c r="C21" s="134">
        <v>0</v>
      </c>
      <c r="D21" s="135">
        <v>0</v>
      </c>
      <c r="E21" s="136">
        <f t="shared" si="0"/>
        <v>0</v>
      </c>
      <c r="F21" s="240">
        <v>517</v>
      </c>
      <c r="G21" s="241">
        <v>141.89400000000001</v>
      </c>
      <c r="H21" s="242">
        <f t="shared" si="1"/>
        <v>3.9333684381675421E-2</v>
      </c>
      <c r="I21" s="134">
        <v>0</v>
      </c>
      <c r="J21" s="135">
        <v>0</v>
      </c>
      <c r="K21" s="136">
        <f t="shared" si="2"/>
        <v>0</v>
      </c>
      <c r="L21" s="137">
        <v>0</v>
      </c>
      <c r="M21" s="135">
        <v>0</v>
      </c>
      <c r="N21" s="138">
        <f t="shared" si="3"/>
        <v>0</v>
      </c>
      <c r="O21" s="134">
        <v>0</v>
      </c>
      <c r="P21" s="135">
        <v>0</v>
      </c>
      <c r="Q21" s="136">
        <f t="shared" si="4"/>
        <v>0</v>
      </c>
    </row>
    <row r="22" spans="1:17" x14ac:dyDescent="0.25">
      <c r="A22" s="349"/>
      <c r="B22" s="133" t="s">
        <v>32</v>
      </c>
      <c r="C22" s="134">
        <v>47</v>
      </c>
      <c r="D22" s="135">
        <v>9.5310000000000006</v>
      </c>
      <c r="E22" s="136">
        <f t="shared" si="0"/>
        <v>2.6265908339679713E-3</v>
      </c>
      <c r="F22" s="240">
        <v>0</v>
      </c>
      <c r="G22" s="241">
        <v>0</v>
      </c>
      <c r="H22" s="242">
        <f t="shared" si="1"/>
        <v>0</v>
      </c>
      <c r="I22" s="134">
        <v>0</v>
      </c>
      <c r="J22" s="135">
        <v>0</v>
      </c>
      <c r="K22" s="136">
        <f t="shared" si="2"/>
        <v>0</v>
      </c>
      <c r="L22" s="137">
        <v>0</v>
      </c>
      <c r="M22" s="135">
        <v>0</v>
      </c>
      <c r="N22" s="138">
        <f t="shared" si="3"/>
        <v>0</v>
      </c>
      <c r="O22" s="134">
        <v>0</v>
      </c>
      <c r="P22" s="135">
        <v>0</v>
      </c>
      <c r="Q22" s="136">
        <f t="shared" si="4"/>
        <v>0</v>
      </c>
    </row>
    <row r="23" spans="1:17" x14ac:dyDescent="0.25">
      <c r="A23" s="349"/>
      <c r="B23" s="133" t="s">
        <v>12</v>
      </c>
      <c r="C23" s="134">
        <v>26027</v>
      </c>
      <c r="D23" s="135">
        <v>1254.134</v>
      </c>
      <c r="E23" s="136">
        <f t="shared" si="0"/>
        <v>0.34561922872391015</v>
      </c>
      <c r="F23" s="240">
        <v>25871</v>
      </c>
      <c r="G23" s="241">
        <v>1260.5889999999999</v>
      </c>
      <c r="H23" s="242">
        <f t="shared" si="1"/>
        <v>0.34944120160832615</v>
      </c>
      <c r="I23" s="134">
        <v>26224</v>
      </c>
      <c r="J23" s="135">
        <v>1275.4469999999999</v>
      </c>
      <c r="K23" s="136">
        <f t="shared" si="2"/>
        <v>0.35697838077080435</v>
      </c>
      <c r="L23" s="137">
        <v>25693</v>
      </c>
      <c r="M23" s="135">
        <v>1244.46</v>
      </c>
      <c r="N23" s="138">
        <f t="shared" si="3"/>
        <v>0.34431302202191461</v>
      </c>
      <c r="O23" s="134">
        <v>25856</v>
      </c>
      <c r="P23" s="135">
        <v>1240.18</v>
      </c>
      <c r="Q23" s="136">
        <f t="shared" si="4"/>
        <v>0.34741112683957887</v>
      </c>
    </row>
    <row r="24" spans="1:17" x14ac:dyDescent="0.25">
      <c r="A24" s="349"/>
      <c r="B24" s="133" t="s">
        <v>13</v>
      </c>
      <c r="C24" s="134">
        <v>392</v>
      </c>
      <c r="D24" s="135">
        <v>347.75400000000002</v>
      </c>
      <c r="E24" s="136">
        <f t="shared" si="0"/>
        <v>9.5835428483443272E-2</v>
      </c>
      <c r="F24" s="240">
        <v>1626</v>
      </c>
      <c r="G24" s="241">
        <v>987.61099999999999</v>
      </c>
      <c r="H24" s="242">
        <f t="shared" si="1"/>
        <v>0.2737704157037707</v>
      </c>
      <c r="I24" s="134">
        <v>1006</v>
      </c>
      <c r="J24" s="135">
        <v>539.71699999999998</v>
      </c>
      <c r="K24" s="136">
        <f t="shared" si="2"/>
        <v>0.15105864903400629</v>
      </c>
      <c r="L24" s="137">
        <v>2104</v>
      </c>
      <c r="M24" s="135">
        <v>894.952</v>
      </c>
      <c r="N24" s="138">
        <f t="shared" si="3"/>
        <v>0.2476123199496621</v>
      </c>
      <c r="O24" s="134">
        <v>662</v>
      </c>
      <c r="P24" s="135">
        <v>434.79399999999998</v>
      </c>
      <c r="Q24" s="136">
        <f t="shared" si="4"/>
        <v>0.12179866913116469</v>
      </c>
    </row>
    <row r="25" spans="1:17" x14ac:dyDescent="0.25">
      <c r="A25" s="349"/>
      <c r="B25" s="133" t="s">
        <v>33</v>
      </c>
      <c r="C25" s="134">
        <v>804</v>
      </c>
      <c r="D25" s="135">
        <v>822.27099999999996</v>
      </c>
      <c r="E25" s="136">
        <f t="shared" si="0"/>
        <v>0.2266047079674407</v>
      </c>
      <c r="F25" s="240">
        <v>1327</v>
      </c>
      <c r="G25" s="241">
        <v>1143.8910000000001</v>
      </c>
      <c r="H25" s="242">
        <f t="shared" si="1"/>
        <v>0.31709196696857567</v>
      </c>
      <c r="I25" s="134">
        <v>943</v>
      </c>
      <c r="J25" s="135">
        <v>1091.1759999999999</v>
      </c>
      <c r="K25" s="136">
        <f t="shared" si="2"/>
        <v>0.30540370679139406</v>
      </c>
      <c r="L25" s="137">
        <v>975</v>
      </c>
      <c r="M25" s="135">
        <v>1010.151</v>
      </c>
      <c r="N25" s="138">
        <f t="shared" si="3"/>
        <v>0.27948519318295406</v>
      </c>
      <c r="O25" s="134">
        <v>1005</v>
      </c>
      <c r="P25" s="135">
        <v>1151.422</v>
      </c>
      <c r="Q25" s="136">
        <f t="shared" si="4"/>
        <v>0.32254738383773451</v>
      </c>
    </row>
    <row r="26" spans="1:17" x14ac:dyDescent="0.25">
      <c r="A26" s="349"/>
      <c r="B26" s="133" t="s">
        <v>34</v>
      </c>
      <c r="C26" s="134">
        <v>36980</v>
      </c>
      <c r="D26" s="135">
        <v>31091.304</v>
      </c>
      <c r="E26" s="136">
        <f t="shared" si="0"/>
        <v>8.5682650406580336</v>
      </c>
      <c r="F26" s="240">
        <v>34012</v>
      </c>
      <c r="G26" s="241">
        <v>28814.706999999999</v>
      </c>
      <c r="H26" s="242">
        <f t="shared" si="1"/>
        <v>7.9875723475866023</v>
      </c>
      <c r="I26" s="134">
        <v>39934</v>
      </c>
      <c r="J26" s="135">
        <v>32708.95</v>
      </c>
      <c r="K26" s="136">
        <f t="shared" si="2"/>
        <v>9.1547418338144997</v>
      </c>
      <c r="L26" s="137">
        <v>38335</v>
      </c>
      <c r="M26" s="135">
        <v>34924.072999999997</v>
      </c>
      <c r="N26" s="138">
        <f t="shared" si="3"/>
        <v>9.6626754704401527</v>
      </c>
      <c r="O26" s="134">
        <v>37815</v>
      </c>
      <c r="P26" s="135">
        <v>30130.999</v>
      </c>
      <c r="Q26" s="136">
        <f t="shared" si="4"/>
        <v>8.4405846856038824</v>
      </c>
    </row>
    <row r="27" spans="1:17" x14ac:dyDescent="0.25">
      <c r="A27" s="349"/>
      <c r="B27" s="133" t="s">
        <v>222</v>
      </c>
      <c r="C27" s="134">
        <v>0</v>
      </c>
      <c r="D27" s="135">
        <v>0</v>
      </c>
      <c r="E27" s="136">
        <f t="shared" si="0"/>
        <v>0</v>
      </c>
      <c r="F27" s="240">
        <v>318</v>
      </c>
      <c r="G27" s="241">
        <v>181.50200000000001</v>
      </c>
      <c r="H27" s="242">
        <f t="shared" si="1"/>
        <v>5.0313208329054449E-2</v>
      </c>
      <c r="I27" s="134">
        <v>0</v>
      </c>
      <c r="J27" s="135">
        <v>0</v>
      </c>
      <c r="K27" s="136">
        <f t="shared" si="2"/>
        <v>0</v>
      </c>
      <c r="L27" s="137">
        <v>107</v>
      </c>
      <c r="M27" s="135">
        <v>21.157</v>
      </c>
      <c r="N27" s="138">
        <f t="shared" si="3"/>
        <v>5.853647852817806E-3</v>
      </c>
      <c r="O27" s="134">
        <v>0</v>
      </c>
      <c r="P27" s="135">
        <v>0</v>
      </c>
      <c r="Q27" s="136">
        <f t="shared" si="4"/>
        <v>0</v>
      </c>
    </row>
    <row r="28" spans="1:17" x14ac:dyDescent="0.25">
      <c r="A28" s="349"/>
      <c r="B28" s="133" t="s">
        <v>35</v>
      </c>
      <c r="C28" s="134">
        <v>38821</v>
      </c>
      <c r="D28" s="135">
        <v>39935.733999999997</v>
      </c>
      <c r="E28" s="136">
        <f t="shared" si="0"/>
        <v>11.005648187197886</v>
      </c>
      <c r="F28" s="240">
        <v>41920</v>
      </c>
      <c r="G28" s="241">
        <v>40616.961000000003</v>
      </c>
      <c r="H28" s="242">
        <f t="shared" si="1"/>
        <v>11.259212683530096</v>
      </c>
      <c r="I28" s="134">
        <v>34933</v>
      </c>
      <c r="J28" s="135">
        <v>37196.860999999997</v>
      </c>
      <c r="K28" s="136">
        <f t="shared" si="2"/>
        <v>10.410840442242353</v>
      </c>
      <c r="L28" s="137">
        <v>34533</v>
      </c>
      <c r="M28" s="135">
        <v>36800.917000000001</v>
      </c>
      <c r="N28" s="138">
        <f t="shared" si="3"/>
        <v>10.181954378162136</v>
      </c>
      <c r="O28" s="134">
        <v>36486</v>
      </c>
      <c r="P28" s="135">
        <v>36709.667999999998</v>
      </c>
      <c r="Q28" s="136">
        <f t="shared" si="4"/>
        <v>10.283464598515399</v>
      </c>
    </row>
    <row r="29" spans="1:17" x14ac:dyDescent="0.25">
      <c r="A29" s="349"/>
      <c r="B29" s="133" t="s">
        <v>225</v>
      </c>
      <c r="C29" s="134">
        <v>0</v>
      </c>
      <c r="D29" s="135">
        <v>0</v>
      </c>
      <c r="E29" s="136">
        <f t="shared" si="0"/>
        <v>0</v>
      </c>
      <c r="F29" s="240">
        <v>0</v>
      </c>
      <c r="G29" s="241">
        <v>0</v>
      </c>
      <c r="H29" s="242">
        <f t="shared" si="1"/>
        <v>0</v>
      </c>
      <c r="I29" s="134">
        <v>0</v>
      </c>
      <c r="J29" s="135">
        <v>0</v>
      </c>
      <c r="K29" s="136">
        <f t="shared" si="2"/>
        <v>0</v>
      </c>
      <c r="L29" s="137">
        <v>0</v>
      </c>
      <c r="M29" s="135">
        <v>0</v>
      </c>
      <c r="N29" s="138">
        <f t="shared" si="3"/>
        <v>0</v>
      </c>
      <c r="O29" s="134">
        <v>345</v>
      </c>
      <c r="P29" s="135">
        <v>58.203000000000003</v>
      </c>
      <c r="Q29" s="136">
        <f t="shared" si="4"/>
        <v>1.6304383085877863E-2</v>
      </c>
    </row>
    <row r="30" spans="1:17" x14ac:dyDescent="0.25">
      <c r="A30" s="349"/>
      <c r="B30" s="133" t="s">
        <v>223</v>
      </c>
      <c r="C30" s="134">
        <v>0</v>
      </c>
      <c r="D30" s="135">
        <v>0</v>
      </c>
      <c r="E30" s="136">
        <f t="shared" si="0"/>
        <v>0</v>
      </c>
      <c r="F30" s="240">
        <v>0</v>
      </c>
      <c r="G30" s="241">
        <v>0</v>
      </c>
      <c r="H30" s="242">
        <f t="shared" si="1"/>
        <v>0</v>
      </c>
      <c r="I30" s="134">
        <v>0</v>
      </c>
      <c r="J30" s="135">
        <v>0</v>
      </c>
      <c r="K30" s="136">
        <f t="shared" si="2"/>
        <v>0</v>
      </c>
      <c r="L30" s="137">
        <v>36</v>
      </c>
      <c r="M30" s="135">
        <v>6.7530000000000001</v>
      </c>
      <c r="N30" s="138">
        <f t="shared" si="3"/>
        <v>1.8683974074811479E-3</v>
      </c>
      <c r="O30" s="134">
        <v>26</v>
      </c>
      <c r="P30" s="135">
        <v>7.9530000000000003</v>
      </c>
      <c r="Q30" s="136">
        <f t="shared" si="4"/>
        <v>2.2278707056678634E-3</v>
      </c>
    </row>
    <row r="31" spans="1:17" x14ac:dyDescent="0.25">
      <c r="A31" s="349"/>
      <c r="B31" s="133" t="s">
        <v>36</v>
      </c>
      <c r="C31" s="31">
        <v>17968</v>
      </c>
      <c r="D31" s="26">
        <v>4987.8109999999997</v>
      </c>
      <c r="E31" s="139">
        <f t="shared" si="0"/>
        <v>1.3745607653094765</v>
      </c>
      <c r="F31" s="243">
        <v>18663</v>
      </c>
      <c r="G31" s="244">
        <v>5288.1610000000001</v>
      </c>
      <c r="H31" s="245">
        <f t="shared" si="1"/>
        <v>1.4659031088945624</v>
      </c>
      <c r="I31" s="31">
        <v>20521</v>
      </c>
      <c r="J31" s="26">
        <v>5797.9340000000002</v>
      </c>
      <c r="K31" s="139">
        <f t="shared" si="2"/>
        <v>1.6227542901712049</v>
      </c>
      <c r="L31" s="27">
        <v>17696</v>
      </c>
      <c r="M31" s="26">
        <v>4574.8609999999999</v>
      </c>
      <c r="N31" s="140">
        <f t="shared" si="3"/>
        <v>1.2657572089421902</v>
      </c>
      <c r="O31" s="31">
        <v>19883</v>
      </c>
      <c r="P31" s="26">
        <v>6595.5209999999997</v>
      </c>
      <c r="Q31" s="139">
        <f t="shared" si="4"/>
        <v>1.8476006569240804</v>
      </c>
    </row>
    <row r="32" spans="1:17" x14ac:dyDescent="0.25">
      <c r="A32" s="349"/>
      <c r="B32" s="133" t="s">
        <v>37</v>
      </c>
      <c r="C32" s="31">
        <v>780</v>
      </c>
      <c r="D32" s="26">
        <v>257.58999999999997</v>
      </c>
      <c r="E32" s="139">
        <f t="shared" si="0"/>
        <v>7.0987675261967226E-2</v>
      </c>
      <c r="F32" s="243">
        <v>613</v>
      </c>
      <c r="G32" s="244">
        <v>283.64299999999997</v>
      </c>
      <c r="H32" s="245">
        <f t="shared" si="1"/>
        <v>7.8627174081156076E-2</v>
      </c>
      <c r="I32" s="31">
        <v>473</v>
      </c>
      <c r="J32" s="26">
        <v>264.846</v>
      </c>
      <c r="K32" s="139">
        <f t="shared" si="2"/>
        <v>7.4126401358601698E-2</v>
      </c>
      <c r="L32" s="27">
        <v>971</v>
      </c>
      <c r="M32" s="26">
        <v>365.28500000000003</v>
      </c>
      <c r="N32" s="140">
        <f t="shared" si="3"/>
        <v>0.1010658295560123</v>
      </c>
      <c r="O32" s="31">
        <v>742</v>
      </c>
      <c r="P32" s="26">
        <v>255.64699999999999</v>
      </c>
      <c r="Q32" s="139">
        <f t="shared" si="4"/>
        <v>7.1614291750518311E-2</v>
      </c>
    </row>
    <row r="33" spans="1:19" x14ac:dyDescent="0.25">
      <c r="A33" s="349"/>
      <c r="B33" s="133" t="s">
        <v>14</v>
      </c>
      <c r="C33" s="31">
        <v>829</v>
      </c>
      <c r="D33" s="26">
        <v>545.32899999999995</v>
      </c>
      <c r="E33" s="139">
        <f t="shared" si="0"/>
        <v>0.15028393168575382</v>
      </c>
      <c r="F33" s="243">
        <v>1379</v>
      </c>
      <c r="G33" s="244">
        <v>404.12400000000002</v>
      </c>
      <c r="H33" s="245">
        <f t="shared" si="1"/>
        <v>0.11202507411913257</v>
      </c>
      <c r="I33" s="31">
        <v>1657</v>
      </c>
      <c r="J33" s="26">
        <v>639.40800000000002</v>
      </c>
      <c r="K33" s="139">
        <f t="shared" si="2"/>
        <v>0.17896065653210089</v>
      </c>
      <c r="L33" s="27">
        <v>1237</v>
      </c>
      <c r="M33" s="26">
        <v>550.89099999999996</v>
      </c>
      <c r="N33" s="140">
        <f t="shared" si="3"/>
        <v>0.15241867558191868</v>
      </c>
      <c r="O33" s="31">
        <v>1347</v>
      </c>
      <c r="P33" s="26">
        <v>493.16199999999998</v>
      </c>
      <c r="Q33" s="139">
        <f t="shared" si="4"/>
        <v>0.13814927360097756</v>
      </c>
    </row>
    <row r="34" spans="1:19" x14ac:dyDescent="0.25">
      <c r="A34" s="349"/>
      <c r="B34" s="133" t="s">
        <v>15</v>
      </c>
      <c r="C34" s="31">
        <v>2487</v>
      </c>
      <c r="D34" s="26">
        <v>996.48599999999999</v>
      </c>
      <c r="E34" s="139">
        <f t="shared" si="0"/>
        <v>0.27461556959158617</v>
      </c>
      <c r="F34" s="243">
        <v>1760</v>
      </c>
      <c r="G34" s="244">
        <v>306.61</v>
      </c>
      <c r="H34" s="245">
        <f t="shared" si="1"/>
        <v>8.4993734536100887E-2</v>
      </c>
      <c r="I34" s="31">
        <v>560</v>
      </c>
      <c r="J34" s="26">
        <v>146.22300000000001</v>
      </c>
      <c r="K34" s="139">
        <f t="shared" si="2"/>
        <v>4.0925612566770186E-2</v>
      </c>
      <c r="L34" s="27">
        <v>2026</v>
      </c>
      <c r="M34" s="26">
        <v>768.97900000000004</v>
      </c>
      <c r="N34" s="140">
        <f t="shared" si="3"/>
        <v>0.21275853250517485</v>
      </c>
      <c r="O34" s="31">
        <v>833</v>
      </c>
      <c r="P34" s="26">
        <v>418.76600000000002</v>
      </c>
      <c r="Q34" s="139">
        <f t="shared" si="4"/>
        <v>0.11730875190867703</v>
      </c>
    </row>
    <row r="35" spans="1:19" x14ac:dyDescent="0.25">
      <c r="A35" s="349"/>
      <c r="B35" s="133" t="s">
        <v>16</v>
      </c>
      <c r="C35" s="31">
        <v>125631</v>
      </c>
      <c r="D35" s="26">
        <v>5380.1329999999998</v>
      </c>
      <c r="E35" s="139">
        <f t="shared" si="0"/>
        <v>1.4826784202422203</v>
      </c>
      <c r="F35" s="243">
        <v>125781</v>
      </c>
      <c r="G35" s="244">
        <v>5407.2169999999996</v>
      </c>
      <c r="H35" s="245">
        <f t="shared" si="1"/>
        <v>1.4989059922282111</v>
      </c>
      <c r="I35" s="31">
        <v>125241</v>
      </c>
      <c r="J35" s="26">
        <v>5262.8559999999998</v>
      </c>
      <c r="K35" s="139">
        <f t="shared" si="2"/>
        <v>1.4729940272782109</v>
      </c>
      <c r="L35" s="27">
        <v>124071</v>
      </c>
      <c r="M35" s="26">
        <v>5212.6629999999996</v>
      </c>
      <c r="N35" s="140">
        <f t="shared" si="3"/>
        <v>1.4422221287239598</v>
      </c>
      <c r="O35" s="31">
        <v>121941</v>
      </c>
      <c r="P35" s="26">
        <v>5229.7269999999999</v>
      </c>
      <c r="Q35" s="139">
        <f t="shared" si="4"/>
        <v>1.4650013305595722</v>
      </c>
      <c r="S35" s="40"/>
    </row>
    <row r="36" spans="1:19" x14ac:dyDescent="0.25">
      <c r="A36" s="349"/>
      <c r="B36" s="133" t="s">
        <v>17</v>
      </c>
      <c r="C36" s="31">
        <v>143</v>
      </c>
      <c r="D36" s="26">
        <v>19.486999999999998</v>
      </c>
      <c r="E36" s="139">
        <f t="shared" si="0"/>
        <v>5.3703048558948543E-3</v>
      </c>
      <c r="F36" s="243">
        <v>94</v>
      </c>
      <c r="G36" s="244">
        <v>13.474</v>
      </c>
      <c r="H36" s="245">
        <f t="shared" si="1"/>
        <v>3.7350561923597519E-3</v>
      </c>
      <c r="I36" s="31">
        <v>0</v>
      </c>
      <c r="J36" s="26">
        <v>0</v>
      </c>
      <c r="K36" s="139">
        <f t="shared" si="2"/>
        <v>0</v>
      </c>
      <c r="L36" s="27">
        <v>538</v>
      </c>
      <c r="M36" s="26">
        <v>56.008000000000003</v>
      </c>
      <c r="N36" s="140">
        <f t="shared" si="3"/>
        <v>1.549610573052038E-2</v>
      </c>
      <c r="O36" s="31">
        <v>0</v>
      </c>
      <c r="P36" s="26">
        <v>0</v>
      </c>
      <c r="Q36" s="139">
        <f t="shared" si="4"/>
        <v>0</v>
      </c>
    </row>
    <row r="37" spans="1:19" x14ac:dyDescent="0.25">
      <c r="A37" s="349"/>
      <c r="B37" s="133" t="s">
        <v>38</v>
      </c>
      <c r="C37" s="31">
        <v>74</v>
      </c>
      <c r="D37" s="26">
        <v>12.302</v>
      </c>
      <c r="E37" s="139">
        <f t="shared" si="0"/>
        <v>3.3902340194600757E-3</v>
      </c>
      <c r="F37" s="243">
        <v>0</v>
      </c>
      <c r="G37" s="244">
        <v>0</v>
      </c>
      <c r="H37" s="245">
        <f t="shared" si="1"/>
        <v>0</v>
      </c>
      <c r="I37" s="31">
        <v>325</v>
      </c>
      <c r="J37" s="26">
        <v>78.263999999999996</v>
      </c>
      <c r="K37" s="139">
        <f t="shared" si="2"/>
        <v>2.1904913330499997E-2</v>
      </c>
      <c r="L37" s="27">
        <v>49</v>
      </c>
      <c r="M37" s="26">
        <v>9.0429999999999993</v>
      </c>
      <c r="N37" s="140">
        <f t="shared" si="3"/>
        <v>2.5019869326006246E-3</v>
      </c>
      <c r="O37" s="31">
        <v>399</v>
      </c>
      <c r="P37" s="26">
        <v>101.28700000000001</v>
      </c>
      <c r="Q37" s="139">
        <f t="shared" si="4"/>
        <v>2.8373486755310054E-2</v>
      </c>
    </row>
    <row r="38" spans="1:19" x14ac:dyDescent="0.25">
      <c r="A38" s="349"/>
      <c r="B38" s="133" t="s">
        <v>18</v>
      </c>
      <c r="C38" s="31">
        <v>383</v>
      </c>
      <c r="D38" s="26">
        <v>79.616</v>
      </c>
      <c r="E38" s="139">
        <f t="shared" si="0"/>
        <v>2.1940893488321685E-2</v>
      </c>
      <c r="F38" s="243">
        <v>195</v>
      </c>
      <c r="G38" s="244">
        <v>21.443000000000001</v>
      </c>
      <c r="H38" s="245">
        <f t="shared" si="1"/>
        <v>5.944100484842672E-3</v>
      </c>
      <c r="I38" s="31">
        <v>235</v>
      </c>
      <c r="J38" s="26">
        <v>57.341000000000001</v>
      </c>
      <c r="K38" s="139">
        <f t="shared" si="2"/>
        <v>1.6048881162273848E-2</v>
      </c>
      <c r="L38" s="27">
        <v>101</v>
      </c>
      <c r="M38" s="26">
        <v>6.5919999999999996</v>
      </c>
      <c r="N38" s="140">
        <f t="shared" si="3"/>
        <v>1.8238524670688176E-3</v>
      </c>
      <c r="O38" s="31">
        <v>109</v>
      </c>
      <c r="P38" s="26">
        <v>7.2480000000000002</v>
      </c>
      <c r="Q38" s="139">
        <f t="shared" si="4"/>
        <v>2.0303793379455137E-3</v>
      </c>
    </row>
    <row r="39" spans="1:19" x14ac:dyDescent="0.25">
      <c r="A39" s="349"/>
      <c r="B39" s="133" t="s">
        <v>19</v>
      </c>
      <c r="C39" s="31">
        <v>782</v>
      </c>
      <c r="D39" s="26">
        <v>116.468</v>
      </c>
      <c r="E39" s="139">
        <f t="shared" si="0"/>
        <v>3.2096714012231839E-2</v>
      </c>
      <c r="F39" s="243">
        <v>222</v>
      </c>
      <c r="G39" s="244">
        <v>33.627000000000002</v>
      </c>
      <c r="H39" s="245">
        <f t="shared" si="1"/>
        <v>9.3215626080214772E-3</v>
      </c>
      <c r="I39" s="31">
        <v>909</v>
      </c>
      <c r="J39" s="26">
        <v>114.307</v>
      </c>
      <c r="K39" s="139">
        <f t="shared" si="2"/>
        <v>3.1992805479779514E-2</v>
      </c>
      <c r="L39" s="27">
        <v>0</v>
      </c>
      <c r="M39" s="26">
        <v>0</v>
      </c>
      <c r="N39" s="140">
        <f t="shared" si="3"/>
        <v>0</v>
      </c>
      <c r="O39" s="31">
        <v>264</v>
      </c>
      <c r="P39" s="26">
        <v>54.014000000000003</v>
      </c>
      <c r="Q39" s="139">
        <f t="shared" si="4"/>
        <v>1.5130920193127619E-2</v>
      </c>
    </row>
    <row r="40" spans="1:19" x14ac:dyDescent="0.25">
      <c r="A40" s="349"/>
      <c r="B40" s="133" t="s">
        <v>20</v>
      </c>
      <c r="C40" s="31">
        <v>363299</v>
      </c>
      <c r="D40" s="26">
        <v>109778.337</v>
      </c>
      <c r="E40" s="139">
        <f t="shared" si="0"/>
        <v>30.253150113571188</v>
      </c>
      <c r="F40" s="243">
        <v>365155</v>
      </c>
      <c r="G40" s="244">
        <v>114951.503</v>
      </c>
      <c r="H40" s="245">
        <f t="shared" si="1"/>
        <v>31.865097454446378</v>
      </c>
      <c r="I40" s="31">
        <v>353250</v>
      </c>
      <c r="J40" s="26">
        <v>108842.167</v>
      </c>
      <c r="K40" s="139">
        <f t="shared" si="2"/>
        <v>30.463281136139315</v>
      </c>
      <c r="L40" s="27">
        <v>361857</v>
      </c>
      <c r="M40" s="26">
        <v>110628.927</v>
      </c>
      <c r="N40" s="140">
        <f t="shared" si="3"/>
        <v>30.608440752142922</v>
      </c>
      <c r="O40" s="31">
        <v>363541</v>
      </c>
      <c r="P40" s="26">
        <v>110941.061</v>
      </c>
      <c r="Q40" s="139">
        <f t="shared" si="4"/>
        <v>31.077874997813588</v>
      </c>
    </row>
    <row r="41" spans="1:19" x14ac:dyDescent="0.25">
      <c r="A41" s="350"/>
      <c r="B41" s="141" t="s">
        <v>242</v>
      </c>
      <c r="C41" s="142">
        <f>SUM(C4:C40)</f>
        <v>664480</v>
      </c>
      <c r="D41" s="143" t="s">
        <v>236</v>
      </c>
      <c r="E41" s="144" t="s">
        <v>236</v>
      </c>
      <c r="F41" s="246">
        <f>SUM(F4:F40)</f>
        <v>659520</v>
      </c>
      <c r="G41" s="247" t="s">
        <v>236</v>
      </c>
      <c r="H41" s="248" t="s">
        <v>236</v>
      </c>
      <c r="I41" s="142">
        <f>SUM(I4:I40)</f>
        <v>647960</v>
      </c>
      <c r="J41" s="143" t="s">
        <v>236</v>
      </c>
      <c r="K41" s="144" t="s">
        <v>236</v>
      </c>
      <c r="L41" s="142">
        <f>SUM(L4:L40)</f>
        <v>657642</v>
      </c>
      <c r="M41" s="143" t="s">
        <v>236</v>
      </c>
      <c r="N41" s="146" t="s">
        <v>236</v>
      </c>
      <c r="O41" s="142">
        <f>SUM(O4:O40)</f>
        <v>653899</v>
      </c>
      <c r="P41" s="143" t="s">
        <v>236</v>
      </c>
      <c r="Q41" s="144" t="s">
        <v>236</v>
      </c>
    </row>
    <row r="42" spans="1:19" ht="14.4" thickBot="1" x14ac:dyDescent="0.3">
      <c r="A42" s="351"/>
      <c r="B42" s="147" t="s">
        <v>228</v>
      </c>
      <c r="C42" s="148">
        <v>493921</v>
      </c>
      <c r="D42" s="149">
        <v>210660.745</v>
      </c>
      <c r="E42" s="150">
        <f t="shared" si="0"/>
        <v>58.054724781645582</v>
      </c>
      <c r="F42" s="249">
        <v>488005</v>
      </c>
      <c r="G42" s="250">
        <v>209811.87700000001</v>
      </c>
      <c r="H42" s="251">
        <f t="shared" si="1"/>
        <v>58.160839425521196</v>
      </c>
      <c r="I42" s="148">
        <v>486927</v>
      </c>
      <c r="J42" s="149">
        <v>205241</v>
      </c>
      <c r="K42" s="150">
        <f t="shared" si="2"/>
        <v>57.443860738847377</v>
      </c>
      <c r="L42" s="151">
        <v>491548</v>
      </c>
      <c r="M42" s="149">
        <v>210305.65599999999</v>
      </c>
      <c r="N42" s="152">
        <f t="shared" si="3"/>
        <v>58.186664067676894</v>
      </c>
      <c r="O42" s="148">
        <v>483969</v>
      </c>
      <c r="P42" s="149">
        <v>205852.986</v>
      </c>
      <c r="Q42" s="150">
        <f t="shared" si="4"/>
        <v>57.665514545914341</v>
      </c>
    </row>
    <row r="43" spans="1:19" x14ac:dyDescent="0.25">
      <c r="A43" s="324" t="s">
        <v>226</v>
      </c>
      <c r="B43" s="127" t="s">
        <v>22</v>
      </c>
      <c r="C43" s="153">
        <v>0</v>
      </c>
      <c r="D43" s="154">
        <v>0</v>
      </c>
      <c r="E43" s="155">
        <f>D43/$T$5*100</f>
        <v>0</v>
      </c>
      <c r="F43" s="252">
        <v>2</v>
      </c>
      <c r="G43" s="253">
        <v>0.13800000000000001</v>
      </c>
      <c r="H43" s="254">
        <f>G43/$U$5*100</f>
        <v>6.0503520822637446E-3</v>
      </c>
      <c r="I43" s="153">
        <v>0</v>
      </c>
      <c r="J43" s="154">
        <v>0</v>
      </c>
      <c r="K43" s="155">
        <f>J43/$V$5*100</f>
        <v>0</v>
      </c>
      <c r="L43" s="156">
        <v>2</v>
      </c>
      <c r="M43" s="154">
        <v>0.13800000000000001</v>
      </c>
      <c r="N43" s="157">
        <f>M43/$W$5*100</f>
        <v>6.5231356240253715E-3</v>
      </c>
      <c r="O43" s="153">
        <v>0</v>
      </c>
      <c r="P43" s="154">
        <v>0</v>
      </c>
      <c r="Q43" s="155">
        <f>P43/$X$5*100</f>
        <v>0</v>
      </c>
    </row>
    <row r="44" spans="1:19" x14ac:dyDescent="0.25">
      <c r="A44" s="325"/>
      <c r="B44" s="133" t="s">
        <v>219</v>
      </c>
      <c r="C44" s="31">
        <v>0</v>
      </c>
      <c r="D44" s="26">
        <v>0</v>
      </c>
      <c r="E44" s="139">
        <f t="shared" ref="E44:E65" si="5">D44/$T$5*100</f>
        <v>0</v>
      </c>
      <c r="F44" s="243">
        <v>0</v>
      </c>
      <c r="G44" s="244">
        <v>0</v>
      </c>
      <c r="H44" s="245">
        <f t="shared" ref="H44:H65" si="6">G44/$U$5*100</f>
        <v>0</v>
      </c>
      <c r="I44" s="31">
        <v>0</v>
      </c>
      <c r="J44" s="26">
        <v>0</v>
      </c>
      <c r="K44" s="139">
        <f t="shared" ref="K44:K65" si="7">J44/$V$5*100</f>
        <v>0</v>
      </c>
      <c r="L44" s="27">
        <v>2</v>
      </c>
      <c r="M44" s="26">
        <v>0.222</v>
      </c>
      <c r="N44" s="140">
        <f t="shared" ref="N44:N65" si="8">M44/$W$5*100</f>
        <v>1.0493739916910378E-2</v>
      </c>
      <c r="O44" s="31">
        <v>0</v>
      </c>
      <c r="P44" s="26">
        <v>0</v>
      </c>
      <c r="Q44" s="139">
        <f t="shared" ref="Q44:Q65" si="9">P44/$X$5*100</f>
        <v>0</v>
      </c>
    </row>
    <row r="45" spans="1:19" x14ac:dyDescent="0.25">
      <c r="A45" s="325"/>
      <c r="B45" s="133" t="s">
        <v>30</v>
      </c>
      <c r="C45" s="31">
        <v>16</v>
      </c>
      <c r="D45" s="26">
        <v>3.2480000000000002</v>
      </c>
      <c r="E45" s="139">
        <f t="shared" si="5"/>
        <v>0.12215660567110537</v>
      </c>
      <c r="F45" s="243">
        <v>0</v>
      </c>
      <c r="G45" s="244">
        <v>0</v>
      </c>
      <c r="H45" s="245">
        <f t="shared" si="6"/>
        <v>0</v>
      </c>
      <c r="I45" s="31">
        <v>9</v>
      </c>
      <c r="J45" s="26">
        <v>1.637</v>
      </c>
      <c r="K45" s="139">
        <f t="shared" si="7"/>
        <v>6.0517761426932666E-2</v>
      </c>
      <c r="L45" s="27">
        <v>3</v>
      </c>
      <c r="M45" s="26">
        <v>0.17299999999999999</v>
      </c>
      <c r="N45" s="140">
        <f t="shared" si="8"/>
        <v>8.1775540793941233E-3</v>
      </c>
      <c r="O45" s="31">
        <v>5</v>
      </c>
      <c r="P45" s="26">
        <v>0.377</v>
      </c>
      <c r="Q45" s="139">
        <f t="shared" si="9"/>
        <v>1.9672322763851769E-2</v>
      </c>
    </row>
    <row r="46" spans="1:19" x14ac:dyDescent="0.25">
      <c r="A46" s="325"/>
      <c r="B46" s="133" t="s">
        <v>31</v>
      </c>
      <c r="C46" s="31">
        <v>0</v>
      </c>
      <c r="D46" s="26">
        <v>0</v>
      </c>
      <c r="E46" s="139">
        <f t="shared" si="5"/>
        <v>0</v>
      </c>
      <c r="F46" s="243">
        <v>0</v>
      </c>
      <c r="G46" s="244">
        <v>0</v>
      </c>
      <c r="H46" s="245">
        <f t="shared" si="6"/>
        <v>0</v>
      </c>
      <c r="I46" s="31">
        <v>1</v>
      </c>
      <c r="J46" s="26">
        <v>0.05</v>
      </c>
      <c r="K46" s="139">
        <f t="shared" si="7"/>
        <v>1.8484349855507839E-3</v>
      </c>
      <c r="L46" s="27">
        <v>0</v>
      </c>
      <c r="M46" s="26">
        <v>0</v>
      </c>
      <c r="N46" s="140">
        <f t="shared" si="8"/>
        <v>0</v>
      </c>
      <c r="O46" s="31">
        <v>0</v>
      </c>
      <c r="P46" s="26">
        <v>0</v>
      </c>
      <c r="Q46" s="139">
        <f t="shared" si="9"/>
        <v>0</v>
      </c>
    </row>
    <row r="47" spans="1:19" x14ac:dyDescent="0.25">
      <c r="A47" s="325"/>
      <c r="B47" s="133" t="s">
        <v>221</v>
      </c>
      <c r="C47" s="31">
        <v>0</v>
      </c>
      <c r="D47" s="26">
        <v>0</v>
      </c>
      <c r="E47" s="139">
        <f t="shared" si="5"/>
        <v>0</v>
      </c>
      <c r="F47" s="243">
        <v>156</v>
      </c>
      <c r="G47" s="244">
        <v>12.599</v>
      </c>
      <c r="H47" s="245">
        <f t="shared" si="6"/>
        <v>0.55237960785826745</v>
      </c>
      <c r="I47" s="31">
        <v>0</v>
      </c>
      <c r="J47" s="26">
        <v>0</v>
      </c>
      <c r="K47" s="139">
        <f t="shared" si="7"/>
        <v>0</v>
      </c>
      <c r="L47" s="27">
        <v>0</v>
      </c>
      <c r="M47" s="26">
        <v>0</v>
      </c>
      <c r="N47" s="140">
        <f t="shared" si="8"/>
        <v>0</v>
      </c>
      <c r="O47" s="31">
        <v>0</v>
      </c>
      <c r="P47" s="26">
        <v>0</v>
      </c>
      <c r="Q47" s="139">
        <f t="shared" si="9"/>
        <v>0</v>
      </c>
    </row>
    <row r="48" spans="1:19" x14ac:dyDescent="0.25">
      <c r="A48" s="325"/>
      <c r="B48" s="133" t="s">
        <v>12</v>
      </c>
      <c r="C48" s="31">
        <v>95</v>
      </c>
      <c r="D48" s="26">
        <v>4.3929999999999998</v>
      </c>
      <c r="E48" s="139">
        <f t="shared" si="5"/>
        <v>0.16521981795356092</v>
      </c>
      <c r="F48" s="243">
        <v>95</v>
      </c>
      <c r="G48" s="244">
        <v>4.3310000000000004</v>
      </c>
      <c r="H48" s="245">
        <f t="shared" si="6"/>
        <v>0.18988460049481359</v>
      </c>
      <c r="I48" s="31">
        <v>109</v>
      </c>
      <c r="J48" s="26">
        <v>4.8860000000000001</v>
      </c>
      <c r="K48" s="139">
        <f t="shared" si="7"/>
        <v>0.1806290667880226</v>
      </c>
      <c r="L48" s="27">
        <v>87</v>
      </c>
      <c r="M48" s="26">
        <v>3.9540000000000002</v>
      </c>
      <c r="N48" s="140">
        <f t="shared" si="8"/>
        <v>0.18690201635794432</v>
      </c>
      <c r="O48" s="31">
        <v>81</v>
      </c>
      <c r="P48" s="26">
        <v>3.4870000000000001</v>
      </c>
      <c r="Q48" s="139">
        <f t="shared" si="9"/>
        <v>0.18195594025875628</v>
      </c>
    </row>
    <row r="49" spans="1:19" x14ac:dyDescent="0.25">
      <c r="A49" s="325"/>
      <c r="B49" s="133" t="s">
        <v>13</v>
      </c>
      <c r="C49" s="31">
        <v>1</v>
      </c>
      <c r="D49" s="26">
        <v>8.7999999999999995E-2</v>
      </c>
      <c r="E49" s="139">
        <f t="shared" si="5"/>
        <v>3.3096617300053177E-3</v>
      </c>
      <c r="F49" s="243">
        <v>1</v>
      </c>
      <c r="G49" s="244">
        <v>0.83399999999999996</v>
      </c>
      <c r="H49" s="245">
        <f t="shared" si="6"/>
        <v>3.6565171279767841E-2</v>
      </c>
      <c r="I49" s="31">
        <v>0</v>
      </c>
      <c r="J49" s="26">
        <v>0</v>
      </c>
      <c r="K49" s="139">
        <f t="shared" si="7"/>
        <v>0</v>
      </c>
      <c r="L49" s="27">
        <v>2</v>
      </c>
      <c r="M49" s="26">
        <v>0.39300000000000002</v>
      </c>
      <c r="N49" s="140">
        <f t="shared" si="8"/>
        <v>1.8576755798854858E-2</v>
      </c>
      <c r="O49" s="31">
        <v>0</v>
      </c>
      <c r="P49" s="26">
        <v>0</v>
      </c>
      <c r="Q49" s="139">
        <f t="shared" si="9"/>
        <v>0</v>
      </c>
    </row>
    <row r="50" spans="1:19" x14ac:dyDescent="0.25">
      <c r="A50" s="325"/>
      <c r="B50" s="133" t="s">
        <v>33</v>
      </c>
      <c r="C50" s="31">
        <v>1</v>
      </c>
      <c r="D50" s="26">
        <v>0.10199999999999999</v>
      </c>
      <c r="E50" s="139">
        <f t="shared" si="5"/>
        <v>3.8361988234152542E-3</v>
      </c>
      <c r="F50" s="243">
        <v>128</v>
      </c>
      <c r="G50" s="244">
        <v>17.146999999999998</v>
      </c>
      <c r="H50" s="245">
        <f t="shared" si="6"/>
        <v>0.75177816778678563</v>
      </c>
      <c r="I50" s="31">
        <v>1</v>
      </c>
      <c r="J50" s="26">
        <v>0.10199999999999999</v>
      </c>
      <c r="K50" s="139">
        <f t="shared" si="7"/>
        <v>3.7708073705235985E-3</v>
      </c>
      <c r="L50" s="27">
        <v>0</v>
      </c>
      <c r="M50" s="26">
        <v>0</v>
      </c>
      <c r="N50" s="140">
        <f t="shared" si="8"/>
        <v>0</v>
      </c>
      <c r="O50" s="31">
        <v>0</v>
      </c>
      <c r="P50" s="26">
        <v>0</v>
      </c>
      <c r="Q50" s="139">
        <f t="shared" si="9"/>
        <v>0</v>
      </c>
      <c r="S50" s="40"/>
    </row>
    <row r="51" spans="1:19" x14ac:dyDescent="0.25">
      <c r="A51" s="325"/>
      <c r="B51" s="133" t="s">
        <v>34</v>
      </c>
      <c r="C51" s="31">
        <v>77</v>
      </c>
      <c r="D51" s="26">
        <v>16.71</v>
      </c>
      <c r="E51" s="139">
        <f t="shared" si="5"/>
        <v>0.62845963077714617</v>
      </c>
      <c r="F51" s="243">
        <v>19</v>
      </c>
      <c r="G51" s="244">
        <v>5.8440000000000003</v>
      </c>
      <c r="H51" s="245">
        <f t="shared" si="6"/>
        <v>0.25621925774456034</v>
      </c>
      <c r="I51" s="31">
        <v>121</v>
      </c>
      <c r="J51" s="26">
        <v>16.353000000000002</v>
      </c>
      <c r="K51" s="139">
        <f t="shared" si="7"/>
        <v>0.6045491463742394</v>
      </c>
      <c r="L51" s="27">
        <v>241</v>
      </c>
      <c r="M51" s="26">
        <v>32.744</v>
      </c>
      <c r="N51" s="140">
        <f t="shared" si="8"/>
        <v>1.5477793686455559</v>
      </c>
      <c r="O51" s="31">
        <v>34</v>
      </c>
      <c r="P51" s="26">
        <v>9.5969999999999995</v>
      </c>
      <c r="Q51" s="139">
        <f t="shared" si="9"/>
        <v>0.50078324022462972</v>
      </c>
    </row>
    <row r="52" spans="1:19" x14ac:dyDescent="0.25">
      <c r="A52" s="325"/>
      <c r="B52" s="133" t="s">
        <v>222</v>
      </c>
      <c r="C52" s="31">
        <v>0</v>
      </c>
      <c r="D52" s="26">
        <v>0</v>
      </c>
      <c r="E52" s="139">
        <f t="shared" si="5"/>
        <v>0</v>
      </c>
      <c r="F52" s="243">
        <v>6</v>
      </c>
      <c r="G52" s="244">
        <v>0.217</v>
      </c>
      <c r="H52" s="245">
        <f t="shared" si="6"/>
        <v>9.5139594337045833E-3</v>
      </c>
      <c r="I52" s="31">
        <v>0</v>
      </c>
      <c r="J52" s="26">
        <v>0</v>
      </c>
      <c r="K52" s="139">
        <f t="shared" si="7"/>
        <v>0</v>
      </c>
      <c r="L52" s="27">
        <v>0</v>
      </c>
      <c r="M52" s="26">
        <v>0</v>
      </c>
      <c r="N52" s="140">
        <f t="shared" si="8"/>
        <v>0</v>
      </c>
      <c r="O52" s="31">
        <v>0</v>
      </c>
      <c r="P52" s="26">
        <v>0</v>
      </c>
      <c r="Q52" s="139">
        <f t="shared" si="9"/>
        <v>0</v>
      </c>
    </row>
    <row r="53" spans="1:19" x14ac:dyDescent="0.25">
      <c r="A53" s="325"/>
      <c r="B53" s="133" t="s">
        <v>35</v>
      </c>
      <c r="C53" s="31">
        <v>555</v>
      </c>
      <c r="D53" s="26">
        <v>67.099999999999994</v>
      </c>
      <c r="E53" s="139">
        <f t="shared" si="5"/>
        <v>2.5236170691290547</v>
      </c>
      <c r="F53" s="243">
        <v>148</v>
      </c>
      <c r="G53" s="244">
        <v>19.044</v>
      </c>
      <c r="H53" s="245">
        <f t="shared" si="6"/>
        <v>0.83494858735239674</v>
      </c>
      <c r="I53" s="31">
        <v>35</v>
      </c>
      <c r="J53" s="26">
        <v>17.196999999999999</v>
      </c>
      <c r="K53" s="139">
        <f t="shared" si="7"/>
        <v>0.63575072893033657</v>
      </c>
      <c r="L53" s="27">
        <v>17</v>
      </c>
      <c r="M53" s="26">
        <v>6.77</v>
      </c>
      <c r="N53" s="140">
        <f t="shared" si="8"/>
        <v>0.32001179836704169</v>
      </c>
      <c r="O53" s="31">
        <v>235</v>
      </c>
      <c r="P53" s="26">
        <v>40.44</v>
      </c>
      <c r="Q53" s="139">
        <f t="shared" si="9"/>
        <v>2.1102088397086618</v>
      </c>
    </row>
    <row r="54" spans="1:19" x14ac:dyDescent="0.25">
      <c r="A54" s="325"/>
      <c r="B54" s="133" t="s">
        <v>225</v>
      </c>
      <c r="C54" s="31">
        <v>0</v>
      </c>
      <c r="D54" s="26">
        <v>0</v>
      </c>
      <c r="E54" s="139">
        <f t="shared" si="5"/>
        <v>0</v>
      </c>
      <c r="F54" s="243">
        <v>0</v>
      </c>
      <c r="G54" s="244">
        <v>0</v>
      </c>
      <c r="H54" s="245">
        <f t="shared" si="6"/>
        <v>0</v>
      </c>
      <c r="I54" s="31">
        <v>0</v>
      </c>
      <c r="J54" s="26">
        <v>0</v>
      </c>
      <c r="K54" s="139">
        <f t="shared" si="7"/>
        <v>0</v>
      </c>
      <c r="L54" s="27">
        <v>0</v>
      </c>
      <c r="M54" s="26">
        <v>0</v>
      </c>
      <c r="N54" s="140">
        <f t="shared" si="8"/>
        <v>0</v>
      </c>
      <c r="O54" s="31">
        <v>312</v>
      </c>
      <c r="P54" s="26">
        <v>33.159999999999997</v>
      </c>
      <c r="Q54" s="139">
        <f t="shared" si="9"/>
        <v>1.7303295035791102</v>
      </c>
    </row>
    <row r="55" spans="1:19" x14ac:dyDescent="0.25">
      <c r="A55" s="325"/>
      <c r="B55" s="133" t="s">
        <v>36</v>
      </c>
      <c r="C55" s="31">
        <v>3</v>
      </c>
      <c r="D55" s="26">
        <v>0.8</v>
      </c>
      <c r="E55" s="139">
        <f t="shared" si="5"/>
        <v>3.0087833909139258E-2</v>
      </c>
      <c r="F55" s="243">
        <v>98</v>
      </c>
      <c r="G55" s="244">
        <v>6.2549999999999999</v>
      </c>
      <c r="H55" s="245">
        <f t="shared" si="6"/>
        <v>0.27423878459825879</v>
      </c>
      <c r="I55" s="31">
        <v>120</v>
      </c>
      <c r="J55" s="26">
        <v>10.86</v>
      </c>
      <c r="K55" s="139">
        <f t="shared" si="7"/>
        <v>0.40148007886163023</v>
      </c>
      <c r="L55" s="27">
        <v>80</v>
      </c>
      <c r="M55" s="26">
        <v>7.8730000000000002</v>
      </c>
      <c r="N55" s="140">
        <f t="shared" si="8"/>
        <v>0.3721496142605199</v>
      </c>
      <c r="O55" s="31">
        <v>3</v>
      </c>
      <c r="P55" s="26">
        <v>0.39200000000000002</v>
      </c>
      <c r="Q55" s="139">
        <f t="shared" si="9"/>
        <v>2.0455041176206612E-2</v>
      </c>
    </row>
    <row r="56" spans="1:19" x14ac:dyDescent="0.25">
      <c r="A56" s="325"/>
      <c r="B56" s="133" t="s">
        <v>37</v>
      </c>
      <c r="C56" s="31">
        <v>13</v>
      </c>
      <c r="D56" s="26">
        <v>1.214</v>
      </c>
      <c r="E56" s="139">
        <f t="shared" si="5"/>
        <v>4.5658287957118814E-2</v>
      </c>
      <c r="F56" s="243">
        <v>0</v>
      </c>
      <c r="G56" s="244">
        <v>0</v>
      </c>
      <c r="H56" s="245">
        <f t="shared" si="6"/>
        <v>0</v>
      </c>
      <c r="I56" s="31">
        <v>0</v>
      </c>
      <c r="J56" s="26">
        <v>0</v>
      </c>
      <c r="K56" s="139">
        <f t="shared" si="7"/>
        <v>0</v>
      </c>
      <c r="L56" s="27">
        <v>8</v>
      </c>
      <c r="M56" s="26">
        <v>1.175</v>
      </c>
      <c r="N56" s="140">
        <f t="shared" si="8"/>
        <v>5.554119100166529E-2</v>
      </c>
      <c r="O56" s="31">
        <v>9</v>
      </c>
      <c r="P56" s="26">
        <v>0.92400000000000004</v>
      </c>
      <c r="Q56" s="139">
        <f t="shared" si="9"/>
        <v>4.8215454201058446E-2</v>
      </c>
    </row>
    <row r="57" spans="1:19" x14ac:dyDescent="0.25">
      <c r="A57" s="325"/>
      <c r="B57" s="133" t="s">
        <v>14</v>
      </c>
      <c r="C57" s="31">
        <v>32</v>
      </c>
      <c r="D57" s="26">
        <v>7.3819999999999997</v>
      </c>
      <c r="E57" s="139">
        <f t="shared" si="5"/>
        <v>0.27763548739658245</v>
      </c>
      <c r="F57" s="243">
        <v>257</v>
      </c>
      <c r="G57" s="244">
        <v>26.282</v>
      </c>
      <c r="H57" s="245">
        <f t="shared" si="6"/>
        <v>1.1522851697540268</v>
      </c>
      <c r="I57" s="31">
        <v>327</v>
      </c>
      <c r="J57" s="26">
        <v>34.558999999999997</v>
      </c>
      <c r="K57" s="139">
        <f t="shared" si="7"/>
        <v>1.2776012933129905</v>
      </c>
      <c r="L57" s="27">
        <v>178</v>
      </c>
      <c r="M57" s="26">
        <v>24.376999999999999</v>
      </c>
      <c r="N57" s="140">
        <f t="shared" si="8"/>
        <v>1.152278819614974</v>
      </c>
      <c r="O57" s="31">
        <v>24</v>
      </c>
      <c r="P57" s="26">
        <v>14.278</v>
      </c>
      <c r="Q57" s="139">
        <f t="shared" si="9"/>
        <v>0.74504356610683176</v>
      </c>
    </row>
    <row r="58" spans="1:19" x14ac:dyDescent="0.25">
      <c r="A58" s="325"/>
      <c r="B58" s="133" t="s">
        <v>15</v>
      </c>
      <c r="C58" s="31">
        <v>43</v>
      </c>
      <c r="D58" s="26">
        <v>5.5510000000000002</v>
      </c>
      <c r="E58" s="139">
        <f t="shared" si="5"/>
        <v>0.20877195753704003</v>
      </c>
      <c r="F58" s="243">
        <v>182</v>
      </c>
      <c r="G58" s="244">
        <v>12.2</v>
      </c>
      <c r="H58" s="245">
        <f t="shared" si="6"/>
        <v>0.53488619857693964</v>
      </c>
      <c r="I58" s="31">
        <v>0</v>
      </c>
      <c r="J58" s="26">
        <v>0</v>
      </c>
      <c r="K58" s="139">
        <f t="shared" si="7"/>
        <v>0</v>
      </c>
      <c r="L58" s="27">
        <v>107</v>
      </c>
      <c r="M58" s="26">
        <v>5.6180000000000003</v>
      </c>
      <c r="N58" s="140">
        <f t="shared" si="8"/>
        <v>0.26555779663604734</v>
      </c>
      <c r="O58" s="31">
        <v>29</v>
      </c>
      <c r="P58" s="26">
        <v>3.512</v>
      </c>
      <c r="Q58" s="139">
        <f t="shared" si="9"/>
        <v>0.18326047094601436</v>
      </c>
    </row>
    <row r="59" spans="1:19" x14ac:dyDescent="0.25">
      <c r="A59" s="325"/>
      <c r="B59" s="133" t="s">
        <v>16</v>
      </c>
      <c r="C59" s="31">
        <v>225</v>
      </c>
      <c r="D59" s="26">
        <v>7.952</v>
      </c>
      <c r="E59" s="139">
        <f t="shared" si="5"/>
        <v>0.29907306905684417</v>
      </c>
      <c r="F59" s="243">
        <v>189</v>
      </c>
      <c r="G59" s="244">
        <v>6.9710000000000001</v>
      </c>
      <c r="H59" s="245">
        <f t="shared" si="6"/>
        <v>0.30563046641638086</v>
      </c>
      <c r="I59" s="31">
        <v>233</v>
      </c>
      <c r="J59" s="26">
        <v>8.5</v>
      </c>
      <c r="K59" s="139">
        <f t="shared" si="7"/>
        <v>0.31423394754363321</v>
      </c>
      <c r="L59" s="27">
        <v>173</v>
      </c>
      <c r="M59" s="26">
        <v>6.0860000000000003</v>
      </c>
      <c r="N59" s="140">
        <f t="shared" si="8"/>
        <v>0.28767973483926379</v>
      </c>
      <c r="O59" s="31">
        <v>161</v>
      </c>
      <c r="P59" s="26">
        <v>5.633</v>
      </c>
      <c r="Q59" s="139">
        <f t="shared" si="9"/>
        <v>0.29393685445298939</v>
      </c>
    </row>
    <row r="60" spans="1:19" x14ac:dyDescent="0.25">
      <c r="A60" s="325"/>
      <c r="B60" s="133" t="s">
        <v>17</v>
      </c>
      <c r="C60" s="31">
        <v>1</v>
      </c>
      <c r="D60" s="26">
        <v>9.4E-2</v>
      </c>
      <c r="E60" s="139">
        <f t="shared" si="5"/>
        <v>3.535320484323862E-3</v>
      </c>
      <c r="F60" s="243">
        <v>1</v>
      </c>
      <c r="G60" s="244">
        <v>1.429</v>
      </c>
      <c r="H60" s="245">
        <f t="shared" si="6"/>
        <v>6.2651834243151378E-2</v>
      </c>
      <c r="I60" s="31">
        <v>0</v>
      </c>
      <c r="J60" s="26">
        <v>0</v>
      </c>
      <c r="K60" s="139">
        <f t="shared" si="7"/>
        <v>0</v>
      </c>
      <c r="L60" s="27">
        <v>153</v>
      </c>
      <c r="M60" s="26">
        <v>9.0890000000000004</v>
      </c>
      <c r="N60" s="140">
        <f t="shared" si="8"/>
        <v>0.42962883830990289</v>
      </c>
      <c r="O60" s="31">
        <v>0</v>
      </c>
      <c r="P60" s="26">
        <v>0</v>
      </c>
      <c r="Q60" s="139">
        <f t="shared" si="9"/>
        <v>0</v>
      </c>
      <c r="S60" s="40"/>
    </row>
    <row r="61" spans="1:19" x14ac:dyDescent="0.25">
      <c r="A61" s="325"/>
      <c r="B61" s="133" t="s">
        <v>38</v>
      </c>
      <c r="C61" s="31">
        <v>11</v>
      </c>
      <c r="D61" s="26">
        <v>1.1579999999999999</v>
      </c>
      <c r="E61" s="139">
        <f t="shared" si="5"/>
        <v>4.3552139583479067E-2</v>
      </c>
      <c r="F61" s="243">
        <v>0</v>
      </c>
      <c r="G61" s="244">
        <v>0</v>
      </c>
      <c r="H61" s="245">
        <f t="shared" si="6"/>
        <v>0</v>
      </c>
      <c r="I61" s="31">
        <v>17</v>
      </c>
      <c r="J61" s="26">
        <v>1.9870000000000001</v>
      </c>
      <c r="K61" s="139">
        <f t="shared" si="7"/>
        <v>7.3456806325788146E-2</v>
      </c>
      <c r="L61" s="27">
        <v>4</v>
      </c>
      <c r="M61" s="26">
        <v>0.35699999999999998</v>
      </c>
      <c r="N61" s="140">
        <f t="shared" si="8"/>
        <v>1.6875068244761284E-2</v>
      </c>
      <c r="O61" s="31">
        <v>21</v>
      </c>
      <c r="P61" s="26">
        <v>2.8069999999999999</v>
      </c>
      <c r="Q61" s="139">
        <f t="shared" si="9"/>
        <v>0.14647270556533665</v>
      </c>
    </row>
    <row r="62" spans="1:19" x14ac:dyDescent="0.25">
      <c r="A62" s="325"/>
      <c r="B62" s="133" t="s">
        <v>19</v>
      </c>
      <c r="C62" s="31">
        <v>217</v>
      </c>
      <c r="D62" s="26">
        <v>17.152999999999999</v>
      </c>
      <c r="E62" s="139">
        <f t="shared" si="5"/>
        <v>0.645120768804332</v>
      </c>
      <c r="F62" s="243">
        <v>7</v>
      </c>
      <c r="G62" s="244">
        <v>0.75</v>
      </c>
      <c r="H62" s="245">
        <f t="shared" si="6"/>
        <v>3.2882348273172518E-2</v>
      </c>
      <c r="I62" s="31">
        <v>695</v>
      </c>
      <c r="J62" s="26">
        <v>75.617000000000004</v>
      </c>
      <c r="K62" s="139">
        <f t="shared" si="7"/>
        <v>2.7954621660478725</v>
      </c>
      <c r="L62" s="27">
        <v>0</v>
      </c>
      <c r="M62" s="26">
        <v>0</v>
      </c>
      <c r="N62" s="140">
        <f t="shared" si="8"/>
        <v>0</v>
      </c>
      <c r="O62" s="31">
        <v>7</v>
      </c>
      <c r="P62" s="26">
        <v>0.52300000000000002</v>
      </c>
      <c r="Q62" s="139">
        <f t="shared" si="9"/>
        <v>2.7290781977438928E-2</v>
      </c>
    </row>
    <row r="63" spans="1:19" x14ac:dyDescent="0.25">
      <c r="A63" s="325"/>
      <c r="B63" s="133" t="s">
        <v>20</v>
      </c>
      <c r="C63" s="31">
        <v>8645</v>
      </c>
      <c r="D63" s="26">
        <v>899.98400000000004</v>
      </c>
      <c r="E63" s="139">
        <f t="shared" si="5"/>
        <v>33.848211391103476</v>
      </c>
      <c r="F63" s="243">
        <v>7130</v>
      </c>
      <c r="G63" s="244">
        <v>746.697</v>
      </c>
      <c r="H63" s="245">
        <f t="shared" si="6"/>
        <v>32.737534411377467</v>
      </c>
      <c r="I63" s="31">
        <v>8356</v>
      </c>
      <c r="J63" s="26">
        <v>852.77</v>
      </c>
      <c r="K63" s="139">
        <f t="shared" si="7"/>
        <v>31.525798052562838</v>
      </c>
      <c r="L63" s="27">
        <v>7154</v>
      </c>
      <c r="M63" s="26">
        <v>763.01599999999996</v>
      </c>
      <c r="N63" s="140">
        <f t="shared" si="8"/>
        <v>36.067078632618419</v>
      </c>
      <c r="O63" s="31">
        <v>6060</v>
      </c>
      <c r="P63" s="26">
        <v>637.89599999999996</v>
      </c>
      <c r="Q63" s="139">
        <f t="shared" si="9"/>
        <v>33.286196291167073</v>
      </c>
    </row>
    <row r="64" spans="1:19" x14ac:dyDescent="0.25">
      <c r="A64" s="326"/>
      <c r="B64" s="141" t="s">
        <v>242</v>
      </c>
      <c r="C64" s="142">
        <f>SUM(C43:C63)</f>
        <v>9935</v>
      </c>
      <c r="D64" s="143" t="s">
        <v>236</v>
      </c>
      <c r="E64" s="144" t="s">
        <v>236</v>
      </c>
      <c r="F64" s="246">
        <f>SUM(F43:F63)</f>
        <v>8419</v>
      </c>
      <c r="G64" s="247" t="s">
        <v>236</v>
      </c>
      <c r="H64" s="255" t="s">
        <v>236</v>
      </c>
      <c r="I64" s="142">
        <f>SUM(I43:I63)</f>
        <v>10024</v>
      </c>
      <c r="J64" s="143" t="s">
        <v>236</v>
      </c>
      <c r="K64" s="144" t="s">
        <v>236</v>
      </c>
      <c r="L64" s="142">
        <f>SUM(L43:L63)</f>
        <v>8211</v>
      </c>
      <c r="M64" s="143" t="s">
        <v>236</v>
      </c>
      <c r="N64" s="144" t="s">
        <v>236</v>
      </c>
      <c r="O64" s="142">
        <f>SUM(O43:O63)</f>
        <v>6981</v>
      </c>
      <c r="P64" s="143" t="s">
        <v>236</v>
      </c>
      <c r="Q64" s="144" t="s">
        <v>236</v>
      </c>
    </row>
    <row r="65" spans="1:19" ht="14.4" thickBot="1" x14ac:dyDescent="0.3">
      <c r="A65" s="326"/>
      <c r="B65" s="78" t="s">
        <v>228</v>
      </c>
      <c r="C65" s="158">
        <v>6506</v>
      </c>
      <c r="D65" s="159">
        <v>923.88300000000004</v>
      </c>
      <c r="E65" s="144">
        <f t="shared" si="5"/>
        <v>34.747047819346626</v>
      </c>
      <c r="F65" s="256">
        <v>5688</v>
      </c>
      <c r="G65" s="257">
        <v>773.274</v>
      </c>
      <c r="H65" s="248">
        <f t="shared" si="6"/>
        <v>33.902753304785612</v>
      </c>
      <c r="I65" s="158">
        <v>6734</v>
      </c>
      <c r="J65" s="159">
        <v>928.64499999999998</v>
      </c>
      <c r="K65" s="144">
        <f t="shared" si="7"/>
        <v>34.33079814313615</v>
      </c>
      <c r="L65" s="160">
        <v>5350</v>
      </c>
      <c r="M65" s="159">
        <v>765.38099999999997</v>
      </c>
      <c r="N65" s="145">
        <f t="shared" si="8"/>
        <v>36.178870051102621</v>
      </c>
      <c r="O65" s="158">
        <v>4767</v>
      </c>
      <c r="P65" s="159">
        <v>685.73500000000001</v>
      </c>
      <c r="Q65" s="144">
        <f t="shared" si="9"/>
        <v>35.782494033076638</v>
      </c>
    </row>
    <row r="66" spans="1:19" x14ac:dyDescent="0.25">
      <c r="A66" s="324" t="s">
        <v>227</v>
      </c>
      <c r="B66" s="127" t="s">
        <v>219</v>
      </c>
      <c r="C66" s="205">
        <v>0</v>
      </c>
      <c r="D66" s="206">
        <v>0</v>
      </c>
      <c r="E66" s="207">
        <f>D66/$T$6*100</f>
        <v>0</v>
      </c>
      <c r="F66" s="252">
        <v>0</v>
      </c>
      <c r="G66" s="253">
        <v>0</v>
      </c>
      <c r="H66" s="254">
        <f>G66/$U$6*100</f>
        <v>0</v>
      </c>
      <c r="I66" s="205">
        <v>0</v>
      </c>
      <c r="J66" s="206">
        <v>0</v>
      </c>
      <c r="K66" s="225">
        <f>J66/$V$6*100</f>
        <v>0</v>
      </c>
      <c r="L66" s="228">
        <v>1</v>
      </c>
      <c r="M66" s="229">
        <v>1.716</v>
      </c>
      <c r="N66" s="225">
        <f t="shared" ref="N66:N80" si="10">M66/$W$6*100</f>
        <v>1.1015181179189266</v>
      </c>
      <c r="O66" s="205">
        <v>0</v>
      </c>
      <c r="P66" s="206">
        <v>0</v>
      </c>
      <c r="Q66" s="207">
        <f t="shared" ref="Q66:Q80" si="11">P66/$X$6*100</f>
        <v>0</v>
      </c>
    </row>
    <row r="67" spans="1:19" x14ac:dyDescent="0.25">
      <c r="A67" s="325"/>
      <c r="B67" s="133" t="s">
        <v>30</v>
      </c>
      <c r="C67" s="208">
        <v>1</v>
      </c>
      <c r="D67" s="209">
        <v>1.177</v>
      </c>
      <c r="E67" s="210">
        <f t="shared" ref="E67:E68" si="12">D67/$T$6*100</f>
        <v>0.75554300240079086</v>
      </c>
      <c r="F67" s="243">
        <v>0</v>
      </c>
      <c r="G67" s="244">
        <v>0</v>
      </c>
      <c r="H67" s="245">
        <f t="shared" ref="H67:H80" si="13">G67/$U$6*100</f>
        <v>0</v>
      </c>
      <c r="I67" s="208">
        <v>2</v>
      </c>
      <c r="J67" s="209">
        <v>7.59</v>
      </c>
      <c r="K67" s="223">
        <f t="shared" ref="K67:K78" si="14">J67/$V$6*100</f>
        <v>4.8566675198361917</v>
      </c>
      <c r="L67" s="208">
        <v>2</v>
      </c>
      <c r="M67" s="209">
        <v>3.992</v>
      </c>
      <c r="N67" s="223">
        <f t="shared" si="10"/>
        <v>2.562506017909298</v>
      </c>
      <c r="O67" s="208">
        <v>2</v>
      </c>
      <c r="P67" s="209">
        <v>12.393000000000001</v>
      </c>
      <c r="Q67" s="210">
        <f t="shared" si="11"/>
        <v>7.9445363283203205</v>
      </c>
    </row>
    <row r="68" spans="1:19" x14ac:dyDescent="0.25">
      <c r="A68" s="325"/>
      <c r="B68" s="133" t="s">
        <v>12</v>
      </c>
      <c r="C68" s="208">
        <v>2</v>
      </c>
      <c r="D68" s="209">
        <v>6.4000000000000001E-2</v>
      </c>
      <c r="E68" s="210">
        <f t="shared" si="12"/>
        <v>4.1083051957222269E-2</v>
      </c>
      <c r="F68" s="243">
        <v>3</v>
      </c>
      <c r="G68" s="244">
        <v>0.13800000000000001</v>
      </c>
      <c r="H68" s="245">
        <f t="shared" si="13"/>
        <v>8.8471179551617804E-2</v>
      </c>
      <c r="I68" s="208">
        <v>2</v>
      </c>
      <c r="J68" s="209">
        <v>0.10299999999999999</v>
      </c>
      <c r="K68" s="223">
        <f t="shared" si="14"/>
        <v>6.5907345789608399E-2</v>
      </c>
      <c r="L68" s="208">
        <v>3</v>
      </c>
      <c r="M68" s="209">
        <v>0.13900000000000001</v>
      </c>
      <c r="N68" s="223">
        <f t="shared" si="10"/>
        <v>8.9225535192733574E-2</v>
      </c>
      <c r="O68" s="208">
        <v>4</v>
      </c>
      <c r="P68" s="209">
        <v>0.16600000000000001</v>
      </c>
      <c r="Q68" s="210">
        <f t="shared" si="11"/>
        <v>0.10641434926984372</v>
      </c>
    </row>
    <row r="69" spans="1:19" x14ac:dyDescent="0.25">
      <c r="A69" s="325"/>
      <c r="B69" s="133" t="s">
        <v>35</v>
      </c>
      <c r="C69" s="211">
        <v>0</v>
      </c>
      <c r="D69" s="212">
        <v>0</v>
      </c>
      <c r="E69" s="210">
        <f t="shared" ref="E69:E80" si="15">D69/$T$6*100</f>
        <v>0</v>
      </c>
      <c r="F69" s="243">
        <v>0</v>
      </c>
      <c r="G69" s="244">
        <v>0</v>
      </c>
      <c r="H69" s="245">
        <f t="shared" si="13"/>
        <v>0</v>
      </c>
      <c r="I69" s="208">
        <v>2</v>
      </c>
      <c r="J69" s="209">
        <v>0.09</v>
      </c>
      <c r="K69" s="223">
        <f t="shared" si="14"/>
        <v>5.7588942922958783E-2</v>
      </c>
      <c r="L69" s="211">
        <v>0</v>
      </c>
      <c r="M69" s="212">
        <v>0</v>
      </c>
      <c r="N69" s="223">
        <f t="shared" si="10"/>
        <v>0</v>
      </c>
      <c r="O69" s="211">
        <v>0</v>
      </c>
      <c r="P69" s="212">
        <v>0</v>
      </c>
      <c r="Q69" s="210">
        <f t="shared" si="11"/>
        <v>0</v>
      </c>
    </row>
    <row r="70" spans="1:19" x14ac:dyDescent="0.25">
      <c r="A70" s="325"/>
      <c r="B70" s="133" t="s">
        <v>36</v>
      </c>
      <c r="C70" s="211">
        <v>0</v>
      </c>
      <c r="D70" s="212">
        <v>0</v>
      </c>
      <c r="E70" s="210">
        <f t="shared" si="15"/>
        <v>0</v>
      </c>
      <c r="F70" s="243">
        <v>4</v>
      </c>
      <c r="G70" s="244">
        <v>0.36299999999999999</v>
      </c>
      <c r="H70" s="245">
        <f t="shared" si="13"/>
        <v>0.23271766795099463</v>
      </c>
      <c r="I70" s="211">
        <v>0</v>
      </c>
      <c r="J70" s="212">
        <v>0</v>
      </c>
      <c r="K70" s="223">
        <f t="shared" si="14"/>
        <v>0</v>
      </c>
      <c r="L70" s="208">
        <v>2</v>
      </c>
      <c r="M70" s="209">
        <v>0.22600000000000001</v>
      </c>
      <c r="N70" s="223">
        <f t="shared" si="10"/>
        <v>0.14507173347883301</v>
      </c>
      <c r="O70" s="211">
        <v>0</v>
      </c>
      <c r="P70" s="212">
        <v>0</v>
      </c>
      <c r="Q70" s="210">
        <f t="shared" si="11"/>
        <v>0</v>
      </c>
    </row>
    <row r="71" spans="1:19" x14ac:dyDescent="0.25">
      <c r="A71" s="325"/>
      <c r="B71" s="133" t="s">
        <v>37</v>
      </c>
      <c r="C71" s="208">
        <v>2</v>
      </c>
      <c r="D71" s="209">
        <v>12.006</v>
      </c>
      <c r="E71" s="210">
        <f t="shared" si="15"/>
        <v>7.7069237781001654</v>
      </c>
      <c r="F71" s="243">
        <v>1</v>
      </c>
      <c r="G71" s="244">
        <v>0.107</v>
      </c>
      <c r="H71" s="245">
        <f t="shared" si="13"/>
        <v>6.8597218927703665E-2</v>
      </c>
      <c r="I71" s="211">
        <v>0</v>
      </c>
      <c r="J71" s="212">
        <v>0</v>
      </c>
      <c r="K71" s="223">
        <f t="shared" si="14"/>
        <v>0</v>
      </c>
      <c r="L71" s="208">
        <v>2</v>
      </c>
      <c r="M71" s="209">
        <v>10.000999999999999</v>
      </c>
      <c r="N71" s="223">
        <f t="shared" si="10"/>
        <v>6.4197451616009245</v>
      </c>
      <c r="O71" s="208">
        <v>1</v>
      </c>
      <c r="P71" s="209">
        <v>12.314</v>
      </c>
      <c r="Q71" s="210">
        <f t="shared" si="11"/>
        <v>7.8938933548726231</v>
      </c>
    </row>
    <row r="72" spans="1:19" x14ac:dyDescent="0.25">
      <c r="A72" s="325"/>
      <c r="B72" s="133" t="s">
        <v>14</v>
      </c>
      <c r="C72" s="208">
        <v>6</v>
      </c>
      <c r="D72" s="209">
        <v>8.5500000000000007</v>
      </c>
      <c r="E72" s="210">
        <f t="shared" si="15"/>
        <v>5.4884389724101634</v>
      </c>
      <c r="F72" s="243">
        <v>12</v>
      </c>
      <c r="G72" s="244">
        <v>8.2620000000000005</v>
      </c>
      <c r="H72" s="245">
        <f t="shared" si="13"/>
        <v>5.296731054025118</v>
      </c>
      <c r="I72" s="208">
        <v>10</v>
      </c>
      <c r="J72" s="209">
        <v>19.456</v>
      </c>
      <c r="K72" s="223">
        <f t="shared" si="14"/>
        <v>12.449449705656514</v>
      </c>
      <c r="L72" s="208">
        <v>14</v>
      </c>
      <c r="M72" s="209">
        <v>8.5960000000000001</v>
      </c>
      <c r="N72" s="223">
        <f t="shared" si="10"/>
        <v>5.5178611547966749</v>
      </c>
      <c r="O72" s="208">
        <v>6</v>
      </c>
      <c r="P72" s="209">
        <v>21.391999999999999</v>
      </c>
      <c r="Q72" s="210">
        <f t="shared" si="11"/>
        <v>13.7133479492801</v>
      </c>
    </row>
    <row r="73" spans="1:19" x14ac:dyDescent="0.25">
      <c r="A73" s="325"/>
      <c r="B73" s="133" t="s">
        <v>15</v>
      </c>
      <c r="C73" s="208">
        <v>1</v>
      </c>
      <c r="D73" s="209">
        <v>3.5190000000000001</v>
      </c>
      <c r="E73" s="210">
        <f t="shared" si="15"/>
        <v>2.2589259349603932</v>
      </c>
      <c r="F73" s="243">
        <v>0</v>
      </c>
      <c r="G73" s="244">
        <v>0</v>
      </c>
      <c r="H73" s="245">
        <f t="shared" si="13"/>
        <v>0</v>
      </c>
      <c r="I73" s="211">
        <v>0</v>
      </c>
      <c r="J73" s="212">
        <v>0</v>
      </c>
      <c r="K73" s="223">
        <f t="shared" si="14"/>
        <v>0</v>
      </c>
      <c r="L73" s="208">
        <v>1</v>
      </c>
      <c r="M73" s="209">
        <v>9.1999999999999998E-2</v>
      </c>
      <c r="N73" s="223">
        <f t="shared" si="10"/>
        <v>5.9055749911737329E-2</v>
      </c>
      <c r="O73" s="211">
        <v>0</v>
      </c>
      <c r="P73" s="212">
        <v>0</v>
      </c>
      <c r="Q73" s="210">
        <f t="shared" si="11"/>
        <v>0</v>
      </c>
    </row>
    <row r="74" spans="1:19" x14ac:dyDescent="0.25">
      <c r="A74" s="325"/>
      <c r="B74" s="133" t="s">
        <v>16</v>
      </c>
      <c r="C74" s="208">
        <v>5</v>
      </c>
      <c r="D74" s="209">
        <v>0.20899999999999999</v>
      </c>
      <c r="E74" s="210">
        <f t="shared" si="15"/>
        <v>0.13416184154780397</v>
      </c>
      <c r="F74" s="243">
        <v>19</v>
      </c>
      <c r="G74" s="244">
        <v>0.94</v>
      </c>
      <c r="H74" s="245">
        <f t="shared" si="13"/>
        <v>0.60262977375739657</v>
      </c>
      <c r="I74" s="208">
        <v>11</v>
      </c>
      <c r="J74" s="209">
        <v>0.51800000000000002</v>
      </c>
      <c r="K74" s="223">
        <f t="shared" si="14"/>
        <v>0.33145636037880727</v>
      </c>
      <c r="L74" s="208">
        <v>12</v>
      </c>
      <c r="M74" s="209">
        <v>0.52900000000000003</v>
      </c>
      <c r="N74" s="223">
        <f t="shared" si="10"/>
        <v>0.33957056199248969</v>
      </c>
      <c r="O74" s="208">
        <v>6</v>
      </c>
      <c r="P74" s="209">
        <v>0.25900000000000001</v>
      </c>
      <c r="Q74" s="210">
        <f t="shared" si="11"/>
        <v>0.16603202687282845</v>
      </c>
      <c r="S74" s="40"/>
    </row>
    <row r="75" spans="1:19" x14ac:dyDescent="0.25">
      <c r="A75" s="325"/>
      <c r="B75" s="133" t="s">
        <v>17</v>
      </c>
      <c r="C75" s="208">
        <v>2</v>
      </c>
      <c r="D75" s="209">
        <v>4.4420000000000002</v>
      </c>
      <c r="E75" s="210">
        <f t="shared" si="15"/>
        <v>2.8514205749059585</v>
      </c>
      <c r="F75" s="243">
        <v>2</v>
      </c>
      <c r="G75" s="244">
        <v>2.8940000000000001</v>
      </c>
      <c r="H75" s="245">
        <f t="shared" si="13"/>
        <v>1.8553303885679848</v>
      </c>
      <c r="I75" s="211">
        <v>0</v>
      </c>
      <c r="J75" s="212">
        <v>0</v>
      </c>
      <c r="K75" s="223">
        <f t="shared" si="14"/>
        <v>0</v>
      </c>
      <c r="L75" s="208">
        <v>2</v>
      </c>
      <c r="M75" s="209">
        <v>3.0739999999999998</v>
      </c>
      <c r="N75" s="223">
        <f t="shared" si="10"/>
        <v>1.97323233944218</v>
      </c>
      <c r="O75" s="211">
        <v>0</v>
      </c>
      <c r="P75" s="212">
        <v>0</v>
      </c>
      <c r="Q75" s="210">
        <f t="shared" si="11"/>
        <v>0</v>
      </c>
    </row>
    <row r="76" spans="1:19" x14ac:dyDescent="0.25">
      <c r="A76" s="325"/>
      <c r="B76" s="133" t="s">
        <v>38</v>
      </c>
      <c r="C76" s="208">
        <v>1</v>
      </c>
      <c r="D76" s="209">
        <v>3.6629999999999998</v>
      </c>
      <c r="E76" s="210">
        <f t="shared" si="15"/>
        <v>2.351362801864143</v>
      </c>
      <c r="F76" s="243">
        <v>0</v>
      </c>
      <c r="G76" s="244">
        <v>0</v>
      </c>
      <c r="H76" s="245">
        <f t="shared" si="13"/>
        <v>0</v>
      </c>
      <c r="I76" s="208">
        <v>2</v>
      </c>
      <c r="J76" s="209">
        <v>15.558</v>
      </c>
      <c r="K76" s="223">
        <f t="shared" si="14"/>
        <v>9.9552085999488096</v>
      </c>
      <c r="L76" s="208">
        <v>1</v>
      </c>
      <c r="M76" s="209">
        <v>2.7149999999999999</v>
      </c>
      <c r="N76" s="223">
        <f t="shared" si="10"/>
        <v>1.7427865327213787</v>
      </c>
      <c r="O76" s="211">
        <v>2</v>
      </c>
      <c r="P76" s="212">
        <v>41.128</v>
      </c>
      <c r="Q76" s="210">
        <f t="shared" si="11"/>
        <v>26.365116607048989</v>
      </c>
    </row>
    <row r="77" spans="1:19" x14ac:dyDescent="0.25">
      <c r="A77" s="325"/>
      <c r="B77" s="133" t="s">
        <v>19</v>
      </c>
      <c r="C77" s="208">
        <v>2</v>
      </c>
      <c r="D77" s="209">
        <v>9.7690000000000001</v>
      </c>
      <c r="E77" s="210">
        <f t="shared" si="15"/>
        <v>6.2709427276578804</v>
      </c>
      <c r="F77" s="243">
        <v>3</v>
      </c>
      <c r="G77" s="244">
        <v>4.9119999999999999</v>
      </c>
      <c r="H77" s="245">
        <f t="shared" si="13"/>
        <v>3.1490611156343959</v>
      </c>
      <c r="I77" s="208">
        <v>1</v>
      </c>
      <c r="J77" s="209">
        <v>0.27400000000000002</v>
      </c>
      <c r="K77" s="223">
        <f t="shared" si="14"/>
        <v>0.17532633734323011</v>
      </c>
      <c r="L77" s="211">
        <v>0</v>
      </c>
      <c r="M77" s="212">
        <v>0</v>
      </c>
      <c r="N77" s="223">
        <f t="shared" si="10"/>
        <v>0</v>
      </c>
      <c r="O77" s="208">
        <v>1</v>
      </c>
      <c r="P77" s="209">
        <v>20.564</v>
      </c>
      <c r="Q77" s="210">
        <f t="shared" si="11"/>
        <v>13.182558303524495</v>
      </c>
    </row>
    <row r="78" spans="1:19" x14ac:dyDescent="0.25">
      <c r="A78" s="325"/>
      <c r="B78" s="133" t="s">
        <v>20</v>
      </c>
      <c r="C78" s="208">
        <v>30</v>
      </c>
      <c r="D78" s="209">
        <v>80.701999999999998</v>
      </c>
      <c r="E78" s="210">
        <f t="shared" si="15"/>
        <v>51.804444672683616</v>
      </c>
      <c r="F78" s="243">
        <v>52</v>
      </c>
      <c r="G78" s="244">
        <v>90.906999999999996</v>
      </c>
      <c r="H78" s="245">
        <f t="shared" si="13"/>
        <v>58.280068981876234</v>
      </c>
      <c r="I78" s="208">
        <v>23</v>
      </c>
      <c r="J78" s="209">
        <v>81.215999999999994</v>
      </c>
      <c r="K78" s="223">
        <f t="shared" si="14"/>
        <v>51.968262093678007</v>
      </c>
      <c r="L78" s="208">
        <v>32</v>
      </c>
      <c r="M78" s="227">
        <v>99.28</v>
      </c>
      <c r="N78" s="223">
        <f t="shared" si="10"/>
        <v>63.72885707866611</v>
      </c>
      <c r="O78" s="208">
        <v>3</v>
      </c>
      <c r="P78" s="209">
        <v>10.766999999999999</v>
      </c>
      <c r="Q78" s="210">
        <f t="shared" si="11"/>
        <v>6.9021885457132965</v>
      </c>
    </row>
    <row r="79" spans="1:19" x14ac:dyDescent="0.25">
      <c r="A79" s="326"/>
      <c r="B79" s="141" t="s">
        <v>242</v>
      </c>
      <c r="C79" s="213">
        <f>SUM(C66:C78)</f>
        <v>52</v>
      </c>
      <c r="D79" s="214" t="s">
        <v>236</v>
      </c>
      <c r="E79" s="215" t="s">
        <v>236</v>
      </c>
      <c r="F79" s="258">
        <f>SUM(F66:F78)</f>
        <v>96</v>
      </c>
      <c r="G79" s="247" t="s">
        <v>236</v>
      </c>
      <c r="H79" s="248" t="s">
        <v>236</v>
      </c>
      <c r="I79" s="211">
        <f>SUM(I66:I78)</f>
        <v>53</v>
      </c>
      <c r="J79" s="212" t="s">
        <v>236</v>
      </c>
      <c r="K79" s="223" t="s">
        <v>236</v>
      </c>
      <c r="L79" s="211">
        <f>SUM(L66:L78)</f>
        <v>72</v>
      </c>
      <c r="M79" s="212" t="s">
        <v>236</v>
      </c>
      <c r="N79" s="223" t="s">
        <v>236</v>
      </c>
      <c r="O79" s="208">
        <v>20</v>
      </c>
      <c r="P79" s="209">
        <v>47.142000000000003</v>
      </c>
      <c r="Q79" s="210">
        <f t="shared" si="11"/>
        <v>30.220393092042002</v>
      </c>
    </row>
    <row r="80" spans="1:19" ht="14.4" thickBot="1" x14ac:dyDescent="0.3">
      <c r="A80" s="355"/>
      <c r="B80" s="147" t="s">
        <v>228</v>
      </c>
      <c r="C80" s="202">
        <v>47</v>
      </c>
      <c r="D80" s="203">
        <v>122.666</v>
      </c>
      <c r="E80" s="204">
        <f t="shared" si="15"/>
        <v>78.742088302884795</v>
      </c>
      <c r="F80" s="249">
        <v>90</v>
      </c>
      <c r="G80" s="250">
        <v>108.315</v>
      </c>
      <c r="H80" s="251">
        <f t="shared" si="13"/>
        <v>69.440259515460014</v>
      </c>
      <c r="I80" s="213">
        <v>47</v>
      </c>
      <c r="J80" s="222">
        <v>123.633</v>
      </c>
      <c r="K80" s="226">
        <f t="shared" ref="K80" si="16">J80/$V$6*100</f>
        <v>79.109930893268483</v>
      </c>
      <c r="L80" s="213">
        <v>63</v>
      </c>
      <c r="M80" s="222">
        <v>128.32900000000001</v>
      </c>
      <c r="N80" s="226">
        <f t="shared" si="10"/>
        <v>82.375710113297174</v>
      </c>
      <c r="O80" s="213">
        <v>42</v>
      </c>
      <c r="P80" s="222">
        <v>124.938</v>
      </c>
      <c r="Q80" s="215">
        <f t="shared" si="11"/>
        <v>80.091541982383944</v>
      </c>
    </row>
    <row r="81" spans="1:17" ht="14.4" thickBot="1" x14ac:dyDescent="0.3">
      <c r="A81" s="341" t="s">
        <v>237</v>
      </c>
      <c r="B81" s="343"/>
      <c r="C81" s="216">
        <f>SUM(C4:C40,C43:C63,C66:C78)</f>
        <v>674467</v>
      </c>
      <c r="D81" s="217" t="s">
        <v>236</v>
      </c>
      <c r="E81" s="218" t="s">
        <v>236</v>
      </c>
      <c r="F81" s="259">
        <f>SUM(F4:F40,F43:F63,F66:F78)</f>
        <v>668035</v>
      </c>
      <c r="G81" s="260" t="s">
        <v>236</v>
      </c>
      <c r="H81" s="261" t="s">
        <v>236</v>
      </c>
      <c r="I81" s="216">
        <f>SUM(I4:I40,I43:I63,I66:I78)</f>
        <v>658037</v>
      </c>
      <c r="J81" s="217" t="s">
        <v>236</v>
      </c>
      <c r="K81" s="224" t="s">
        <v>236</v>
      </c>
      <c r="L81" s="216">
        <f>SUM(L4:L40,L43:L63,L66:L78)</f>
        <v>665925</v>
      </c>
      <c r="M81" s="217" t="s">
        <v>236</v>
      </c>
      <c r="N81" s="224" t="s">
        <v>236</v>
      </c>
      <c r="O81" s="216">
        <f>SUM(O4:O40,O43:O63,O66:O76)</f>
        <v>660901</v>
      </c>
      <c r="P81" s="217" t="s">
        <v>236</v>
      </c>
      <c r="Q81" s="218" t="s">
        <v>236</v>
      </c>
    </row>
    <row r="82" spans="1:17" ht="14.4" thickBot="1" x14ac:dyDescent="0.3">
      <c r="A82" s="341" t="s">
        <v>230</v>
      </c>
      <c r="B82" s="343"/>
      <c r="C82" s="219">
        <f>SUM(C42,C65,C80)</f>
        <v>500474</v>
      </c>
      <c r="D82" s="220">
        <f>SUM(D42,D65,D80)</f>
        <v>211707.29399999999</v>
      </c>
      <c r="E82" s="204" t="e">
        <f>D82/#REF!*100</f>
        <v>#REF!</v>
      </c>
      <c r="F82" s="230">
        <f>SUM(F42,F65,F80)</f>
        <v>493783</v>
      </c>
      <c r="G82" s="231">
        <f>SUM(G42,G65,G80)</f>
        <v>210693.46600000001</v>
      </c>
      <c r="H82" s="232" t="e">
        <f>G82/#REF!*100</f>
        <v>#REF!</v>
      </c>
      <c r="I82" s="219">
        <f>SUM(I42,I65,I80)</f>
        <v>493708</v>
      </c>
      <c r="J82" s="220">
        <f>SUM(J42,J65,J80)</f>
        <v>206293.27799999999</v>
      </c>
      <c r="K82" s="221" t="e">
        <f>J82/#REF!*100</f>
        <v>#REF!</v>
      </c>
      <c r="L82" s="219">
        <f>SUM(L42,L65,L80)</f>
        <v>496961</v>
      </c>
      <c r="M82" s="220">
        <f>SUM(M42,M65,M80)</f>
        <v>211199.36599999998</v>
      </c>
      <c r="N82" s="221" t="e">
        <f>M82/#REF!*100</f>
        <v>#REF!</v>
      </c>
      <c r="O82" s="219">
        <f>SUM(O42,O65,O80)</f>
        <v>488778</v>
      </c>
      <c r="P82" s="220">
        <f>SUM(P42,P65,P80)</f>
        <v>206663.65899999999</v>
      </c>
      <c r="Q82" s="221" t="e">
        <f>P82/#REF!*100</f>
        <v>#REF!</v>
      </c>
    </row>
    <row r="83" spans="1:17" x14ac:dyDescent="0.25">
      <c r="B83" s="161"/>
      <c r="C83" s="161"/>
      <c r="D83" s="161"/>
      <c r="E83" s="161"/>
      <c r="F83" s="262"/>
      <c r="G83" s="262"/>
      <c r="H83" s="262"/>
      <c r="I83" s="161"/>
      <c r="J83" s="161"/>
      <c r="K83" s="161"/>
      <c r="L83" s="161"/>
      <c r="M83" s="161"/>
      <c r="N83" s="161"/>
    </row>
    <row r="84" spans="1:17" x14ac:dyDescent="0.25">
      <c r="B84" s="161"/>
      <c r="C84" s="40"/>
      <c r="D84" s="40"/>
    </row>
    <row r="85" spans="1:17" x14ac:dyDescent="0.25">
      <c r="B85" s="161"/>
    </row>
    <row r="86" spans="1:17" x14ac:dyDescent="0.25">
      <c r="B86" s="161"/>
    </row>
    <row r="87" spans="1:17" x14ac:dyDescent="0.25">
      <c r="B87" s="161"/>
    </row>
    <row r="88" spans="1:17" x14ac:dyDescent="0.25">
      <c r="B88" s="161"/>
    </row>
    <row r="89" spans="1:17" x14ac:dyDescent="0.25">
      <c r="B89" s="161"/>
    </row>
    <row r="90" spans="1:17" x14ac:dyDescent="0.25">
      <c r="B90" s="161"/>
    </row>
    <row r="91" spans="1:17" x14ac:dyDescent="0.25">
      <c r="B91" s="161"/>
    </row>
    <row r="92" spans="1:17" x14ac:dyDescent="0.25">
      <c r="B92" s="161"/>
    </row>
    <row r="93" spans="1:17" x14ac:dyDescent="0.25">
      <c r="B93" s="161"/>
    </row>
    <row r="94" spans="1:17" x14ac:dyDescent="0.25">
      <c r="B94" s="161"/>
    </row>
    <row r="95" spans="1:17" x14ac:dyDescent="0.25">
      <c r="B95" s="161"/>
    </row>
    <row r="96" spans="1:17" x14ac:dyDescent="0.25">
      <c r="B96" s="161"/>
      <c r="N96" s="161"/>
    </row>
    <row r="97" spans="2:15" x14ac:dyDescent="0.25">
      <c r="B97" s="161"/>
      <c r="N97" s="161"/>
    </row>
    <row r="98" spans="2:15" x14ac:dyDescent="0.25">
      <c r="B98" s="161"/>
      <c r="N98" s="161"/>
    </row>
    <row r="99" spans="2:15" x14ac:dyDescent="0.25">
      <c r="B99" s="161"/>
      <c r="N99" s="161"/>
      <c r="O99" s="161"/>
    </row>
    <row r="100" spans="2:15" x14ac:dyDescent="0.25">
      <c r="B100" s="161"/>
      <c r="N100" s="161"/>
    </row>
    <row r="101" spans="2:15" x14ac:dyDescent="0.25">
      <c r="B101" s="161"/>
      <c r="N101" s="161"/>
    </row>
    <row r="102" spans="2:15" x14ac:dyDescent="0.25">
      <c r="B102" s="161"/>
      <c r="N102" s="161"/>
    </row>
    <row r="103" spans="2:15" x14ac:dyDescent="0.25">
      <c r="B103" s="161"/>
      <c r="N103" s="161"/>
    </row>
    <row r="104" spans="2:15" x14ac:dyDescent="0.25">
      <c r="B104" s="161"/>
      <c r="N104" s="161"/>
    </row>
    <row r="105" spans="2:15" x14ac:dyDescent="0.25">
      <c r="B105" s="161"/>
      <c r="N105" s="161"/>
    </row>
    <row r="106" spans="2:15" x14ac:dyDescent="0.25">
      <c r="B106" s="161"/>
      <c r="N106" s="161"/>
    </row>
    <row r="107" spans="2:15" x14ac:dyDescent="0.25">
      <c r="B107" s="161"/>
      <c r="N107" s="161"/>
    </row>
    <row r="108" spans="2:15" x14ac:dyDescent="0.25">
      <c r="B108" s="161"/>
      <c r="N108" s="161"/>
    </row>
    <row r="109" spans="2:15" x14ac:dyDescent="0.25">
      <c r="B109" s="161"/>
      <c r="N109" s="161"/>
    </row>
    <row r="110" spans="2:15" x14ac:dyDescent="0.25">
      <c r="B110" s="161"/>
      <c r="N110" s="161"/>
    </row>
    <row r="111" spans="2:15" x14ac:dyDescent="0.25">
      <c r="B111" s="161"/>
      <c r="N111" s="161"/>
    </row>
    <row r="112" spans="2:15" x14ac:dyDescent="0.25">
      <c r="B112" s="161"/>
      <c r="N112" s="161"/>
    </row>
    <row r="113" spans="2:14" x14ac:dyDescent="0.25">
      <c r="B113" s="161"/>
      <c r="N113" s="161"/>
    </row>
    <row r="114" spans="2:14" x14ac:dyDescent="0.25">
      <c r="B114" s="161"/>
      <c r="N114" s="161"/>
    </row>
    <row r="115" spans="2:14" x14ac:dyDescent="0.25">
      <c r="N115" s="161"/>
    </row>
  </sheetData>
  <mergeCells count="10">
    <mergeCell ref="A81:B81"/>
    <mergeCell ref="A82:B82"/>
    <mergeCell ref="A66:A80"/>
    <mergeCell ref="C2:E2"/>
    <mergeCell ref="F2:H2"/>
    <mergeCell ref="I2:K2"/>
    <mergeCell ref="A43:A65"/>
    <mergeCell ref="A4:A42"/>
    <mergeCell ref="L2:N2"/>
    <mergeCell ref="O2:Q2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zoomScale="75" workbookViewId="0">
      <selection activeCell="C12" sqref="C12"/>
    </sheetView>
  </sheetViews>
  <sheetFormatPr baseColWidth="10" defaultColWidth="11.44140625" defaultRowHeight="13.8" x14ac:dyDescent="0.25"/>
  <cols>
    <col min="1" max="1" width="34.33203125" style="2" customWidth="1"/>
    <col min="2" max="3" width="27.44140625" style="2" bestFit="1" customWidth="1"/>
    <col min="4" max="4" width="16.44140625" style="2" customWidth="1"/>
    <col min="5" max="5" width="17.44140625" style="2" customWidth="1"/>
    <col min="6" max="8" width="17.33203125" style="2" customWidth="1"/>
    <col min="9" max="10" width="11.44140625" style="2"/>
    <col min="11" max="11" width="17.5546875" style="2" customWidth="1"/>
    <col min="12" max="12" width="24.33203125" style="2" customWidth="1"/>
    <col min="13" max="13" width="22.5546875" style="2" customWidth="1"/>
    <col min="14" max="16384" width="11.44140625" style="2"/>
  </cols>
  <sheetData>
    <row r="1" spans="1:12" ht="14.4" thickBot="1" x14ac:dyDescent="0.3">
      <c r="A1" s="2" t="s">
        <v>301</v>
      </c>
    </row>
    <row r="2" spans="1:12" ht="14.4" thickBot="1" x14ac:dyDescent="0.3">
      <c r="B2" s="162"/>
      <c r="C2" s="162"/>
      <c r="D2" s="163" t="s">
        <v>0</v>
      </c>
      <c r="E2" s="163" t="s">
        <v>4</v>
      </c>
      <c r="F2" s="164" t="s">
        <v>1</v>
      </c>
      <c r="G2" s="165" t="s">
        <v>2</v>
      </c>
      <c r="H2" s="165" t="s">
        <v>3</v>
      </c>
    </row>
    <row r="3" spans="1:12" ht="15" customHeight="1" x14ac:dyDescent="0.25">
      <c r="A3" s="359" t="s">
        <v>224</v>
      </c>
      <c r="B3" s="330" t="s">
        <v>57</v>
      </c>
      <c r="C3" s="166" t="s">
        <v>10</v>
      </c>
      <c r="D3" s="167">
        <v>31198</v>
      </c>
      <c r="E3" s="168">
        <v>31133</v>
      </c>
      <c r="F3" s="169">
        <v>30855</v>
      </c>
      <c r="G3" s="170">
        <v>31119</v>
      </c>
      <c r="H3" s="170">
        <v>30638</v>
      </c>
      <c r="K3" s="161"/>
      <c r="L3" s="161"/>
    </row>
    <row r="4" spans="1:12" x14ac:dyDescent="0.25">
      <c r="A4" s="360"/>
      <c r="B4" s="331"/>
      <c r="C4" s="171" t="s">
        <v>39</v>
      </c>
      <c r="D4" s="172">
        <v>109722718</v>
      </c>
      <c r="E4" s="173">
        <v>109295232</v>
      </c>
      <c r="F4" s="174">
        <v>107956029</v>
      </c>
      <c r="G4" s="175">
        <v>110569776</v>
      </c>
      <c r="H4" s="175">
        <v>107699462</v>
      </c>
      <c r="K4" s="161"/>
      <c r="L4" s="161"/>
    </row>
    <row r="5" spans="1:12" ht="14.4" thickBot="1" x14ac:dyDescent="0.3">
      <c r="A5" s="360"/>
      <c r="B5" s="332"/>
      <c r="C5" s="176" t="s">
        <v>5</v>
      </c>
      <c r="D5" s="177">
        <v>3516</v>
      </c>
      <c r="E5" s="178">
        <v>3510</v>
      </c>
      <c r="F5" s="179">
        <v>3498</v>
      </c>
      <c r="G5" s="180">
        <v>3553</v>
      </c>
      <c r="H5" s="180">
        <v>3515</v>
      </c>
      <c r="K5" s="161"/>
      <c r="L5" s="161"/>
    </row>
    <row r="6" spans="1:12" x14ac:dyDescent="0.25">
      <c r="A6" s="360"/>
      <c r="B6" s="330" t="s">
        <v>55</v>
      </c>
      <c r="C6" s="166" t="s">
        <v>10</v>
      </c>
      <c r="D6" s="167">
        <v>140370</v>
      </c>
      <c r="E6" s="168">
        <v>139922</v>
      </c>
      <c r="F6" s="169">
        <v>139155</v>
      </c>
      <c r="G6" s="170">
        <v>140311</v>
      </c>
      <c r="H6" s="170">
        <v>138756</v>
      </c>
      <c r="K6" s="161"/>
      <c r="L6" s="161"/>
    </row>
    <row r="7" spans="1:12" x14ac:dyDescent="0.25">
      <c r="A7" s="360"/>
      <c r="B7" s="331"/>
      <c r="C7" s="171" t="s">
        <v>39</v>
      </c>
      <c r="D7" s="172">
        <v>50807456</v>
      </c>
      <c r="E7" s="173">
        <v>50344792</v>
      </c>
      <c r="F7" s="174">
        <v>49316087</v>
      </c>
      <c r="G7" s="175">
        <v>51109443</v>
      </c>
      <c r="H7" s="175">
        <v>48977208</v>
      </c>
      <c r="K7" s="161"/>
      <c r="L7" s="161"/>
    </row>
    <row r="8" spans="1:12" ht="14.4" thickBot="1" x14ac:dyDescent="0.3">
      <c r="A8" s="360"/>
      <c r="B8" s="332"/>
      <c r="C8" s="176" t="s">
        <v>5</v>
      </c>
      <c r="D8" s="177">
        <v>361</v>
      </c>
      <c r="E8" s="178">
        <v>359</v>
      </c>
      <c r="F8" s="179">
        <v>354</v>
      </c>
      <c r="G8" s="180">
        <v>364</v>
      </c>
      <c r="H8" s="180">
        <v>352</v>
      </c>
      <c r="K8" s="161"/>
      <c r="L8" s="161"/>
    </row>
    <row r="9" spans="1:12" x14ac:dyDescent="0.25">
      <c r="A9" s="360"/>
      <c r="B9" s="330" t="s">
        <v>56</v>
      </c>
      <c r="C9" s="166" t="s">
        <v>10</v>
      </c>
      <c r="D9" s="167">
        <v>130504</v>
      </c>
      <c r="E9" s="168">
        <v>130047</v>
      </c>
      <c r="F9" s="169">
        <v>129467</v>
      </c>
      <c r="G9" s="170">
        <v>130309</v>
      </c>
      <c r="H9" s="170">
        <v>129066</v>
      </c>
      <c r="K9" s="161"/>
      <c r="L9" s="161"/>
    </row>
    <row r="10" spans="1:12" x14ac:dyDescent="0.25">
      <c r="A10" s="360"/>
      <c r="B10" s="331"/>
      <c r="C10" s="171" t="s">
        <v>39</v>
      </c>
      <c r="D10" s="172">
        <v>38282147</v>
      </c>
      <c r="E10" s="173">
        <v>37837094</v>
      </c>
      <c r="F10" s="174">
        <v>36892407</v>
      </c>
      <c r="G10" s="175">
        <v>38507676</v>
      </c>
      <c r="H10" s="175">
        <v>36597498</v>
      </c>
      <c r="K10" s="161"/>
      <c r="L10" s="161"/>
    </row>
    <row r="11" spans="1:12" ht="14.4" thickBot="1" x14ac:dyDescent="0.3">
      <c r="A11" s="360"/>
      <c r="B11" s="332"/>
      <c r="C11" s="176" t="s">
        <v>5</v>
      </c>
      <c r="D11" s="177">
        <v>293</v>
      </c>
      <c r="E11" s="178">
        <v>290</v>
      </c>
      <c r="F11" s="179">
        <v>284</v>
      </c>
      <c r="G11" s="180">
        <v>295</v>
      </c>
      <c r="H11" s="180">
        <v>283</v>
      </c>
      <c r="K11" s="161"/>
      <c r="L11" s="161"/>
    </row>
    <row r="12" spans="1:12" x14ac:dyDescent="0.25">
      <c r="A12" s="360"/>
      <c r="B12" s="330" t="s">
        <v>58</v>
      </c>
      <c r="C12" s="166" t="s">
        <v>10</v>
      </c>
      <c r="D12" s="167">
        <v>29978</v>
      </c>
      <c r="E12" s="168">
        <v>29808</v>
      </c>
      <c r="F12" s="169">
        <v>29420</v>
      </c>
      <c r="G12" s="170">
        <v>29926</v>
      </c>
      <c r="H12" s="170">
        <v>29297</v>
      </c>
      <c r="K12" s="161"/>
      <c r="L12" s="161"/>
    </row>
    <row r="13" spans="1:12" x14ac:dyDescent="0.25">
      <c r="A13" s="360"/>
      <c r="B13" s="331"/>
      <c r="C13" s="171" t="s">
        <v>39</v>
      </c>
      <c r="D13" s="172">
        <v>109557222</v>
      </c>
      <c r="E13" s="173">
        <v>109114783</v>
      </c>
      <c r="F13" s="174">
        <v>107760996</v>
      </c>
      <c r="G13" s="175">
        <v>110409661</v>
      </c>
      <c r="H13" s="175">
        <v>107501555</v>
      </c>
      <c r="K13" s="161"/>
      <c r="L13" s="161"/>
    </row>
    <row r="14" spans="1:12" ht="14.4" thickBot="1" x14ac:dyDescent="0.3">
      <c r="A14" s="360"/>
      <c r="B14" s="332"/>
      <c r="C14" s="176" t="s">
        <v>5</v>
      </c>
      <c r="D14" s="181">
        <v>3654</v>
      </c>
      <c r="E14" s="182">
        <v>3660</v>
      </c>
      <c r="F14" s="183">
        <v>3662</v>
      </c>
      <c r="G14" s="184">
        <v>3689</v>
      </c>
      <c r="H14" s="184">
        <v>3669</v>
      </c>
      <c r="K14" s="161"/>
      <c r="L14" s="161"/>
    </row>
    <row r="15" spans="1:12" x14ac:dyDescent="0.25">
      <c r="A15" s="360"/>
      <c r="B15" s="330" t="s">
        <v>54</v>
      </c>
      <c r="C15" s="166" t="s">
        <v>10</v>
      </c>
      <c r="D15" s="185">
        <v>448</v>
      </c>
      <c r="E15" s="186">
        <v>450</v>
      </c>
      <c r="F15" s="187">
        <v>463</v>
      </c>
      <c r="G15" s="188">
        <v>448</v>
      </c>
      <c r="H15" s="188">
        <v>467</v>
      </c>
      <c r="K15" s="161"/>
      <c r="L15" s="161"/>
    </row>
    <row r="16" spans="1:12" x14ac:dyDescent="0.25">
      <c r="A16" s="360"/>
      <c r="B16" s="331"/>
      <c r="C16" s="171" t="s">
        <v>39</v>
      </c>
      <c r="D16" s="172">
        <v>64948</v>
      </c>
      <c r="E16" s="173">
        <v>63337</v>
      </c>
      <c r="F16" s="174">
        <v>65645</v>
      </c>
      <c r="G16" s="175">
        <v>64199</v>
      </c>
      <c r="H16" s="175">
        <v>66900</v>
      </c>
      <c r="K16" s="161"/>
      <c r="L16" s="161"/>
    </row>
    <row r="17" spans="1:13" ht="14.4" thickBot="1" x14ac:dyDescent="0.3">
      <c r="A17" s="360"/>
      <c r="B17" s="332"/>
      <c r="C17" s="176" t="s">
        <v>5</v>
      </c>
      <c r="D17" s="181">
        <v>144</v>
      </c>
      <c r="E17" s="182">
        <v>140</v>
      </c>
      <c r="F17" s="183">
        <v>141</v>
      </c>
      <c r="G17" s="184">
        <v>143</v>
      </c>
      <c r="H17" s="184">
        <v>143</v>
      </c>
      <c r="K17" s="161"/>
      <c r="L17" s="161"/>
    </row>
    <row r="18" spans="1:13" x14ac:dyDescent="0.25">
      <c r="A18" s="360"/>
      <c r="B18" s="330" t="s">
        <v>19</v>
      </c>
      <c r="C18" s="166" t="s">
        <v>10</v>
      </c>
      <c r="D18" s="185">
        <v>614</v>
      </c>
      <c r="E18" s="186">
        <v>594</v>
      </c>
      <c r="F18" s="187">
        <v>581</v>
      </c>
      <c r="G18" s="188">
        <v>595</v>
      </c>
      <c r="H18" s="188">
        <v>607</v>
      </c>
      <c r="K18" s="161"/>
      <c r="L18" s="161"/>
    </row>
    <row r="19" spans="1:13" x14ac:dyDescent="0.25">
      <c r="A19" s="360"/>
      <c r="B19" s="331"/>
      <c r="C19" s="171" t="s">
        <v>39</v>
      </c>
      <c r="D19" s="172">
        <v>48830</v>
      </c>
      <c r="E19" s="173">
        <v>47188</v>
      </c>
      <c r="F19" s="174">
        <v>46175</v>
      </c>
      <c r="G19" s="175">
        <v>47150</v>
      </c>
      <c r="H19" s="175">
        <v>48248</v>
      </c>
      <c r="K19" s="161"/>
      <c r="L19" s="161"/>
    </row>
    <row r="20" spans="1:13" ht="14.4" thickBot="1" x14ac:dyDescent="0.3">
      <c r="A20" s="360"/>
      <c r="B20" s="332"/>
      <c r="C20" s="176" t="s">
        <v>5</v>
      </c>
      <c r="D20" s="181">
        <v>79</v>
      </c>
      <c r="E20" s="182">
        <v>79</v>
      </c>
      <c r="F20" s="183">
        <v>79</v>
      </c>
      <c r="G20" s="184">
        <v>79</v>
      </c>
      <c r="H20" s="184">
        <v>79</v>
      </c>
      <c r="K20" s="161"/>
      <c r="L20" s="161"/>
    </row>
    <row r="21" spans="1:13" x14ac:dyDescent="0.25">
      <c r="A21" s="360"/>
      <c r="B21" s="330" t="s">
        <v>14</v>
      </c>
      <c r="C21" s="166" t="s">
        <v>10</v>
      </c>
      <c r="D21" s="185">
        <v>158</v>
      </c>
      <c r="E21" s="186">
        <v>281</v>
      </c>
      <c r="F21" s="187">
        <v>391</v>
      </c>
      <c r="G21" s="188">
        <v>150</v>
      </c>
      <c r="H21" s="188">
        <v>267</v>
      </c>
      <c r="K21" s="161"/>
      <c r="L21" s="161"/>
    </row>
    <row r="22" spans="1:13" x14ac:dyDescent="0.25">
      <c r="A22" s="360"/>
      <c r="B22" s="331"/>
      <c r="C22" s="171" t="s">
        <v>39</v>
      </c>
      <c r="D22" s="172">
        <v>51718</v>
      </c>
      <c r="E22" s="173">
        <v>69924</v>
      </c>
      <c r="F22" s="174">
        <v>83213</v>
      </c>
      <c r="G22" s="175">
        <v>48766</v>
      </c>
      <c r="H22" s="175">
        <v>82759</v>
      </c>
      <c r="K22" s="161"/>
      <c r="L22" s="161"/>
    </row>
    <row r="23" spans="1:13" ht="14.4" thickBot="1" x14ac:dyDescent="0.3">
      <c r="A23" s="360"/>
      <c r="B23" s="332"/>
      <c r="C23" s="176" t="s">
        <v>5</v>
      </c>
      <c r="D23" s="181">
        <v>327</v>
      </c>
      <c r="E23" s="182">
        <v>248</v>
      </c>
      <c r="F23" s="183">
        <v>212</v>
      </c>
      <c r="G23" s="184">
        <v>325</v>
      </c>
      <c r="H23" s="184">
        <v>309</v>
      </c>
      <c r="K23" s="161"/>
      <c r="L23" s="161"/>
    </row>
    <row r="24" spans="1:13" x14ac:dyDescent="0.25">
      <c r="A24" s="360"/>
      <c r="B24" s="330" t="s">
        <v>59</v>
      </c>
      <c r="C24" s="166" t="s">
        <v>40</v>
      </c>
      <c r="D24" s="189">
        <f>D6/D12</f>
        <v>4.682433784775502</v>
      </c>
      <c r="E24" s="189">
        <f t="shared" ref="E24:H24" si="0">E6/E12</f>
        <v>4.6941089640365004</v>
      </c>
      <c r="F24" s="190">
        <f t="shared" si="0"/>
        <v>4.7299456152277362</v>
      </c>
      <c r="G24" s="191">
        <f t="shared" si="0"/>
        <v>4.6885985430729136</v>
      </c>
      <c r="H24" s="192">
        <f t="shared" si="0"/>
        <v>4.7361845922790726</v>
      </c>
    </row>
    <row r="25" spans="1:13" x14ac:dyDescent="0.25">
      <c r="A25" s="360"/>
      <c r="B25" s="331"/>
      <c r="C25" s="171" t="s">
        <v>243</v>
      </c>
      <c r="D25" s="193" t="s">
        <v>244</v>
      </c>
      <c r="E25" s="193" t="s">
        <v>245</v>
      </c>
      <c r="F25" s="194" t="s">
        <v>246</v>
      </c>
      <c r="G25" s="195" t="s">
        <v>247</v>
      </c>
      <c r="H25" s="194" t="s">
        <v>248</v>
      </c>
      <c r="L25" s="161"/>
      <c r="M25" s="161"/>
    </row>
    <row r="26" spans="1:13" ht="14.4" thickBot="1" x14ac:dyDescent="0.3">
      <c r="A26" s="360"/>
      <c r="B26" s="332"/>
      <c r="C26" s="176" t="s">
        <v>249</v>
      </c>
      <c r="D26" s="196" t="s">
        <v>256</v>
      </c>
      <c r="E26" s="196" t="s">
        <v>257</v>
      </c>
      <c r="F26" s="196" t="s">
        <v>258</v>
      </c>
      <c r="G26" s="196" t="s">
        <v>259</v>
      </c>
      <c r="H26" s="197" t="s">
        <v>260</v>
      </c>
      <c r="L26" s="161"/>
      <c r="M26" s="161"/>
    </row>
    <row r="27" spans="1:13" x14ac:dyDescent="0.25">
      <c r="A27" s="359" t="s">
        <v>226</v>
      </c>
      <c r="B27" s="330" t="s">
        <v>57</v>
      </c>
      <c r="C27" s="166" t="s">
        <v>10</v>
      </c>
      <c r="D27" s="168">
        <v>91</v>
      </c>
      <c r="E27" s="168">
        <v>73</v>
      </c>
      <c r="F27" s="169">
        <v>96</v>
      </c>
      <c r="G27" s="170">
        <v>82</v>
      </c>
      <c r="H27" s="170">
        <v>69</v>
      </c>
      <c r="L27" s="161"/>
      <c r="M27" s="161"/>
    </row>
    <row r="28" spans="1:13" x14ac:dyDescent="0.25">
      <c r="A28" s="360"/>
      <c r="B28" s="331"/>
      <c r="C28" s="171" t="s">
        <v>39</v>
      </c>
      <c r="D28" s="173">
        <v>93140</v>
      </c>
      <c r="E28" s="173">
        <v>102347</v>
      </c>
      <c r="F28" s="174">
        <v>101631</v>
      </c>
      <c r="G28" s="175">
        <v>68042</v>
      </c>
      <c r="H28" s="175">
        <v>54960</v>
      </c>
      <c r="L28" s="161"/>
      <c r="M28" s="161"/>
    </row>
    <row r="29" spans="1:13" ht="14.4" thickBot="1" x14ac:dyDescent="0.3">
      <c r="A29" s="360"/>
      <c r="B29" s="332"/>
      <c r="C29" s="176" t="s">
        <v>5</v>
      </c>
      <c r="D29" s="178">
        <v>1023</v>
      </c>
      <c r="E29" s="178">
        <v>1402</v>
      </c>
      <c r="F29" s="179">
        <v>1058</v>
      </c>
      <c r="G29" s="180">
        <v>829</v>
      </c>
      <c r="H29" s="180">
        <v>796</v>
      </c>
      <c r="L29" s="161"/>
      <c r="M29" s="161"/>
    </row>
    <row r="30" spans="1:13" x14ac:dyDescent="0.25">
      <c r="A30" s="360"/>
      <c r="B30" s="330" t="s">
        <v>55</v>
      </c>
      <c r="C30" s="166" t="s">
        <v>10</v>
      </c>
      <c r="D30" s="168">
        <v>71</v>
      </c>
      <c r="E30" s="168">
        <v>59</v>
      </c>
      <c r="F30" s="169">
        <v>72</v>
      </c>
      <c r="G30" s="170">
        <v>60</v>
      </c>
      <c r="H30" s="170">
        <v>52</v>
      </c>
      <c r="L30" s="161"/>
      <c r="M30" s="161"/>
    </row>
    <row r="31" spans="1:13" x14ac:dyDescent="0.25">
      <c r="A31" s="360"/>
      <c r="B31" s="331"/>
      <c r="C31" s="171" t="s">
        <v>39</v>
      </c>
      <c r="D31" s="173">
        <v>84546</v>
      </c>
      <c r="E31" s="173">
        <v>95041</v>
      </c>
      <c r="F31" s="174">
        <v>96693</v>
      </c>
      <c r="G31" s="175">
        <v>62648</v>
      </c>
      <c r="H31" s="175">
        <v>51089</v>
      </c>
      <c r="L31" s="161"/>
      <c r="M31" s="161"/>
    </row>
    <row r="32" spans="1:13" ht="14.4" thickBot="1" x14ac:dyDescent="0.3">
      <c r="A32" s="360"/>
      <c r="B32" s="332"/>
      <c r="C32" s="176" t="s">
        <v>5</v>
      </c>
      <c r="D32" s="178">
        <v>1190</v>
      </c>
      <c r="E32" s="178">
        <v>1610</v>
      </c>
      <c r="F32" s="179">
        <v>1342</v>
      </c>
      <c r="G32" s="180">
        <v>1044</v>
      </c>
      <c r="H32" s="180">
        <v>982</v>
      </c>
      <c r="L32" s="161"/>
      <c r="M32" s="161"/>
    </row>
    <row r="33" spans="1:13" x14ac:dyDescent="0.25">
      <c r="A33" s="360"/>
      <c r="B33" s="330" t="s">
        <v>56</v>
      </c>
      <c r="C33" s="166" t="s">
        <v>10</v>
      </c>
      <c r="D33" s="168">
        <v>68</v>
      </c>
      <c r="E33" s="168">
        <v>55</v>
      </c>
      <c r="F33" s="169">
        <v>71</v>
      </c>
      <c r="G33" s="170">
        <v>57</v>
      </c>
      <c r="H33" s="170">
        <v>50</v>
      </c>
      <c r="L33" s="161"/>
      <c r="M33" s="161"/>
    </row>
    <row r="34" spans="1:13" x14ac:dyDescent="0.25">
      <c r="A34" s="360"/>
      <c r="B34" s="331"/>
      <c r="C34" s="171" t="s">
        <v>39</v>
      </c>
      <c r="D34" s="173">
        <v>46347</v>
      </c>
      <c r="E34" s="173">
        <v>31683</v>
      </c>
      <c r="F34" s="174">
        <v>42246</v>
      </c>
      <c r="G34" s="175">
        <v>31809</v>
      </c>
      <c r="H34" s="175">
        <v>34338</v>
      </c>
      <c r="L34" s="161"/>
      <c r="M34" s="161"/>
    </row>
    <row r="35" spans="1:13" ht="14.4" thickBot="1" x14ac:dyDescent="0.3">
      <c r="A35" s="360"/>
      <c r="B35" s="332"/>
      <c r="C35" s="176" t="s">
        <v>5</v>
      </c>
      <c r="D35" s="178">
        <v>681</v>
      </c>
      <c r="E35" s="178">
        <v>576</v>
      </c>
      <c r="F35" s="179">
        <v>595</v>
      </c>
      <c r="G35" s="180">
        <v>558</v>
      </c>
      <c r="H35" s="180">
        <v>686</v>
      </c>
      <c r="L35" s="161"/>
      <c r="M35" s="161"/>
    </row>
    <row r="36" spans="1:13" x14ac:dyDescent="0.25">
      <c r="A36" s="360"/>
      <c r="B36" s="330" t="s">
        <v>58</v>
      </c>
      <c r="C36" s="166" t="s">
        <v>10</v>
      </c>
      <c r="D36" s="168">
        <v>61</v>
      </c>
      <c r="E36" s="168">
        <v>48</v>
      </c>
      <c r="F36" s="169">
        <v>65</v>
      </c>
      <c r="G36" s="170">
        <v>51</v>
      </c>
      <c r="H36" s="170">
        <v>46</v>
      </c>
      <c r="L36" s="161"/>
      <c r="M36" s="161"/>
    </row>
    <row r="37" spans="1:13" x14ac:dyDescent="0.25">
      <c r="A37" s="360"/>
      <c r="B37" s="331"/>
      <c r="C37" s="171" t="s">
        <v>39</v>
      </c>
      <c r="D37" s="173">
        <v>90000</v>
      </c>
      <c r="E37" s="173">
        <v>99739</v>
      </c>
      <c r="F37" s="174">
        <v>98495</v>
      </c>
      <c r="G37" s="175">
        <v>64750</v>
      </c>
      <c r="H37" s="175">
        <v>52552</v>
      </c>
      <c r="L37" s="161"/>
      <c r="M37" s="161"/>
    </row>
    <row r="38" spans="1:13" ht="14.4" thickBot="1" x14ac:dyDescent="0.3">
      <c r="A38" s="360"/>
      <c r="B38" s="332"/>
      <c r="C38" s="176" t="s">
        <v>5</v>
      </c>
      <c r="D38" s="182">
        <v>1475</v>
      </c>
      <c r="E38" s="182">
        <v>2077</v>
      </c>
      <c r="F38" s="183">
        <v>1515</v>
      </c>
      <c r="G38" s="184">
        <v>1269</v>
      </c>
      <c r="H38" s="184">
        <v>1142</v>
      </c>
      <c r="L38" s="161"/>
      <c r="M38" s="161"/>
    </row>
    <row r="39" spans="1:13" x14ac:dyDescent="0.25">
      <c r="A39" s="360"/>
      <c r="B39" s="330" t="s">
        <v>54</v>
      </c>
      <c r="C39" s="166" t="s">
        <v>10</v>
      </c>
      <c r="D39" s="186">
        <v>13</v>
      </c>
      <c r="E39" s="186">
        <v>10</v>
      </c>
      <c r="F39" s="187">
        <v>15</v>
      </c>
      <c r="G39" s="188">
        <v>17</v>
      </c>
      <c r="H39" s="188">
        <v>11</v>
      </c>
      <c r="L39" s="161"/>
      <c r="M39" s="161"/>
    </row>
    <row r="40" spans="1:13" x14ac:dyDescent="0.25">
      <c r="A40" s="360"/>
      <c r="B40" s="331"/>
      <c r="C40" s="171" t="s">
        <v>39</v>
      </c>
      <c r="D40" s="173">
        <v>1785</v>
      </c>
      <c r="E40" s="173">
        <v>1426</v>
      </c>
      <c r="F40" s="174">
        <v>1866</v>
      </c>
      <c r="G40" s="175">
        <v>2164</v>
      </c>
      <c r="H40" s="175">
        <v>1457</v>
      </c>
      <c r="L40" s="161"/>
      <c r="M40" s="161"/>
    </row>
    <row r="41" spans="1:13" ht="14.4" thickBot="1" x14ac:dyDescent="0.3">
      <c r="A41" s="360"/>
      <c r="B41" s="332"/>
      <c r="C41" s="176" t="s">
        <v>5</v>
      </c>
      <c r="D41" s="182">
        <v>137</v>
      </c>
      <c r="E41" s="182">
        <v>142</v>
      </c>
      <c r="F41" s="183">
        <v>124</v>
      </c>
      <c r="G41" s="184">
        <v>127</v>
      </c>
      <c r="H41" s="184">
        <v>132</v>
      </c>
      <c r="L41" s="161"/>
      <c r="M41" s="161"/>
    </row>
    <row r="42" spans="1:13" x14ac:dyDescent="0.25">
      <c r="A42" s="360"/>
      <c r="B42" s="330" t="s">
        <v>19</v>
      </c>
      <c r="C42" s="166" t="s">
        <v>10</v>
      </c>
      <c r="D42" s="186">
        <v>17</v>
      </c>
      <c r="E42" s="186">
        <v>15</v>
      </c>
      <c r="F42" s="187">
        <v>16</v>
      </c>
      <c r="G42" s="188">
        <v>14</v>
      </c>
      <c r="H42" s="188">
        <v>12</v>
      </c>
      <c r="L42" s="161"/>
      <c r="M42" s="161"/>
    </row>
    <row r="43" spans="1:13" x14ac:dyDescent="0.25">
      <c r="A43" s="360"/>
      <c r="B43" s="331"/>
      <c r="C43" s="171" t="s">
        <v>39</v>
      </c>
      <c r="D43" s="173">
        <v>1355</v>
      </c>
      <c r="E43" s="173">
        <v>1182</v>
      </c>
      <c r="F43" s="174">
        <v>1270</v>
      </c>
      <c r="G43" s="175">
        <v>1128</v>
      </c>
      <c r="H43" s="175">
        <v>951</v>
      </c>
    </row>
    <row r="44" spans="1:13" ht="14.4" thickBot="1" x14ac:dyDescent="0.3">
      <c r="A44" s="360"/>
      <c r="B44" s="332"/>
      <c r="C44" s="176" t="s">
        <v>5</v>
      </c>
      <c r="D44" s="182">
        <v>79</v>
      </c>
      <c r="E44" s="182">
        <v>78</v>
      </c>
      <c r="F44" s="183">
        <v>79</v>
      </c>
      <c r="G44" s="184">
        <v>80</v>
      </c>
      <c r="H44" s="184">
        <v>79</v>
      </c>
    </row>
    <row r="45" spans="1:13" x14ac:dyDescent="0.25">
      <c r="A45" s="360"/>
      <c r="B45" s="330" t="s">
        <v>59</v>
      </c>
      <c r="C45" s="166" t="s">
        <v>40</v>
      </c>
      <c r="D45" s="189">
        <f>D30/D36</f>
        <v>1.1639344262295082</v>
      </c>
      <c r="E45" s="189">
        <f t="shared" ref="E45:H45" si="1">E30/E36</f>
        <v>1.2291666666666667</v>
      </c>
      <c r="F45" s="190">
        <f t="shared" si="1"/>
        <v>1.1076923076923078</v>
      </c>
      <c r="G45" s="191">
        <f t="shared" si="1"/>
        <v>1.1764705882352942</v>
      </c>
      <c r="H45" s="191">
        <f t="shared" si="1"/>
        <v>1.1304347826086956</v>
      </c>
    </row>
    <row r="46" spans="1:13" ht="14.4" thickBot="1" x14ac:dyDescent="0.3">
      <c r="A46" s="361"/>
      <c r="B46" s="332"/>
      <c r="C46" s="176" t="s">
        <v>249</v>
      </c>
      <c r="D46" s="267" t="s">
        <v>251</v>
      </c>
      <c r="E46" s="267" t="s">
        <v>252</v>
      </c>
      <c r="F46" s="268" t="s">
        <v>253</v>
      </c>
      <c r="G46" s="269" t="s">
        <v>254</v>
      </c>
      <c r="H46" s="269" t="s">
        <v>255</v>
      </c>
    </row>
    <row r="47" spans="1:13" x14ac:dyDescent="0.25">
      <c r="A47" s="360" t="s">
        <v>229</v>
      </c>
      <c r="B47" s="330" t="s">
        <v>57</v>
      </c>
      <c r="C47" s="166" t="s">
        <v>10</v>
      </c>
      <c r="D47" s="271">
        <v>127</v>
      </c>
      <c r="E47" s="169">
        <v>128</v>
      </c>
      <c r="F47" s="273">
        <v>127</v>
      </c>
      <c r="G47" s="275">
        <v>127</v>
      </c>
      <c r="H47" s="280">
        <v>127</v>
      </c>
    </row>
    <row r="48" spans="1:13" x14ac:dyDescent="0.25">
      <c r="A48" s="360"/>
      <c r="B48" s="331"/>
      <c r="C48" s="171" t="s">
        <v>39</v>
      </c>
      <c r="D48" s="272">
        <v>235650</v>
      </c>
      <c r="E48" s="174">
        <v>217921</v>
      </c>
      <c r="F48" s="274">
        <v>236315</v>
      </c>
      <c r="G48" s="276">
        <v>235657</v>
      </c>
      <c r="H48" s="281">
        <v>235734</v>
      </c>
    </row>
    <row r="49" spans="1:8" ht="14.4" thickBot="1" x14ac:dyDescent="0.3">
      <c r="A49" s="360"/>
      <c r="B49" s="332"/>
      <c r="C49" s="176" t="s">
        <v>5</v>
      </c>
      <c r="D49" s="173">
        <v>1855</v>
      </c>
      <c r="E49" s="174">
        <v>1702</v>
      </c>
      <c r="F49" s="175">
        <v>1860</v>
      </c>
      <c r="G49" s="277">
        <v>1855</v>
      </c>
      <c r="H49" s="174">
        <v>1856</v>
      </c>
    </row>
    <row r="50" spans="1:8" x14ac:dyDescent="0.25">
      <c r="A50" s="360"/>
      <c r="B50" s="330" t="s">
        <v>55</v>
      </c>
      <c r="C50" s="166" t="s">
        <v>10</v>
      </c>
      <c r="D50" s="272">
        <v>99</v>
      </c>
      <c r="E50" s="174">
        <v>102</v>
      </c>
      <c r="F50" s="274">
        <v>100</v>
      </c>
      <c r="G50" s="276">
        <v>99</v>
      </c>
      <c r="H50" s="281">
        <v>100</v>
      </c>
    </row>
    <row r="51" spans="1:8" x14ac:dyDescent="0.25">
      <c r="A51" s="360"/>
      <c r="B51" s="331"/>
      <c r="C51" s="171" t="s">
        <v>39</v>
      </c>
      <c r="D51" s="272">
        <v>79476</v>
      </c>
      <c r="E51" s="174">
        <v>75459</v>
      </c>
      <c r="F51" s="274">
        <v>79342</v>
      </c>
      <c r="G51" s="276">
        <v>79481</v>
      </c>
      <c r="H51" s="281">
        <v>79050</v>
      </c>
    </row>
    <row r="52" spans="1:8" ht="14.4" thickBot="1" x14ac:dyDescent="0.3">
      <c r="A52" s="360"/>
      <c r="B52" s="332"/>
      <c r="C52" s="176" t="s">
        <v>5</v>
      </c>
      <c r="D52" s="173">
        <v>802</v>
      </c>
      <c r="E52" s="174">
        <v>739</v>
      </c>
      <c r="F52" s="175">
        <v>793</v>
      </c>
      <c r="G52" s="277">
        <v>802</v>
      </c>
      <c r="H52" s="174">
        <v>790</v>
      </c>
    </row>
    <row r="53" spans="1:8" x14ac:dyDescent="0.25">
      <c r="A53" s="360"/>
      <c r="B53" s="330" t="s">
        <v>56</v>
      </c>
      <c r="C53" s="166" t="s">
        <v>10</v>
      </c>
      <c r="D53" s="272">
        <v>99</v>
      </c>
      <c r="E53" s="174">
        <v>102</v>
      </c>
      <c r="F53" s="274">
        <v>100</v>
      </c>
      <c r="G53" s="276">
        <v>99</v>
      </c>
      <c r="H53" s="281">
        <v>100</v>
      </c>
    </row>
    <row r="54" spans="1:8" x14ac:dyDescent="0.25">
      <c r="A54" s="360"/>
      <c r="B54" s="331"/>
      <c r="C54" s="171" t="s">
        <v>39</v>
      </c>
      <c r="D54" s="272">
        <v>79476</v>
      </c>
      <c r="E54" s="174">
        <v>75459</v>
      </c>
      <c r="F54" s="274">
        <v>79342</v>
      </c>
      <c r="G54" s="276">
        <v>79481</v>
      </c>
      <c r="H54" s="281">
        <v>79050</v>
      </c>
    </row>
    <row r="55" spans="1:8" ht="14.4" thickBot="1" x14ac:dyDescent="0.3">
      <c r="A55" s="360"/>
      <c r="B55" s="332"/>
      <c r="C55" s="176" t="s">
        <v>5</v>
      </c>
      <c r="D55" s="173">
        <v>802</v>
      </c>
      <c r="E55" s="174">
        <v>739</v>
      </c>
      <c r="F55" s="175">
        <v>793</v>
      </c>
      <c r="G55" s="277">
        <v>802</v>
      </c>
      <c r="H55" s="174">
        <v>790</v>
      </c>
    </row>
    <row r="56" spans="1:8" x14ac:dyDescent="0.25">
      <c r="A56" s="360"/>
      <c r="B56" s="330" t="s">
        <v>58</v>
      </c>
      <c r="C56" s="166" t="s">
        <v>10</v>
      </c>
      <c r="D56" s="272">
        <v>85</v>
      </c>
      <c r="E56" s="174">
        <v>86</v>
      </c>
      <c r="F56" s="274">
        <v>85</v>
      </c>
      <c r="G56" s="276">
        <v>85</v>
      </c>
      <c r="H56" s="281">
        <v>85</v>
      </c>
    </row>
    <row r="57" spans="1:8" x14ac:dyDescent="0.25">
      <c r="A57" s="360"/>
      <c r="B57" s="331"/>
      <c r="C57" s="171" t="s">
        <v>39</v>
      </c>
      <c r="D57" s="272">
        <v>216263</v>
      </c>
      <c r="E57" s="174">
        <v>198540</v>
      </c>
      <c r="F57" s="274">
        <v>216934</v>
      </c>
      <c r="G57" s="276">
        <v>216270</v>
      </c>
      <c r="H57" s="281">
        <v>216353</v>
      </c>
    </row>
    <row r="58" spans="1:8" ht="14.4" thickBot="1" x14ac:dyDescent="0.3">
      <c r="A58" s="360"/>
      <c r="B58" s="332"/>
      <c r="C58" s="176" t="s">
        <v>5</v>
      </c>
      <c r="D58" s="173">
        <v>2544</v>
      </c>
      <c r="E58" s="174">
        <v>2308</v>
      </c>
      <c r="F58" s="175">
        <v>2552</v>
      </c>
      <c r="G58" s="277">
        <v>2544</v>
      </c>
      <c r="H58" s="174">
        <v>2545</v>
      </c>
    </row>
    <row r="59" spans="1:8" x14ac:dyDescent="0.25">
      <c r="A59" s="360"/>
      <c r="B59" s="330" t="s">
        <v>19</v>
      </c>
      <c r="C59" s="166" t="s">
        <v>10</v>
      </c>
      <c r="D59" s="272">
        <v>45</v>
      </c>
      <c r="E59" s="174">
        <v>45</v>
      </c>
      <c r="F59" s="274">
        <v>45</v>
      </c>
      <c r="G59" s="276">
        <v>45</v>
      </c>
      <c r="H59" s="281">
        <v>45</v>
      </c>
    </row>
    <row r="60" spans="1:8" x14ac:dyDescent="0.25">
      <c r="A60" s="360"/>
      <c r="B60" s="331"/>
      <c r="C60" s="171" t="s">
        <v>39</v>
      </c>
      <c r="D60" s="272">
        <v>2846</v>
      </c>
      <c r="E60" s="174">
        <v>2846</v>
      </c>
      <c r="F60" s="274">
        <v>2846</v>
      </c>
      <c r="G60" s="276">
        <v>2846</v>
      </c>
      <c r="H60" s="281">
        <v>2846</v>
      </c>
    </row>
    <row r="61" spans="1:8" ht="14.4" thickBot="1" x14ac:dyDescent="0.3">
      <c r="A61" s="360"/>
      <c r="B61" s="332"/>
      <c r="C61" s="176" t="s">
        <v>5</v>
      </c>
      <c r="D61" s="173">
        <v>63</v>
      </c>
      <c r="E61" s="174">
        <v>63</v>
      </c>
      <c r="F61" s="175">
        <v>63</v>
      </c>
      <c r="G61" s="277">
        <v>63</v>
      </c>
      <c r="H61" s="174">
        <v>63</v>
      </c>
    </row>
    <row r="62" spans="1:8" x14ac:dyDescent="0.25">
      <c r="A62" s="360"/>
      <c r="B62" s="330" t="s">
        <v>14</v>
      </c>
      <c r="C62" s="166" t="s">
        <v>10</v>
      </c>
      <c r="D62" s="272">
        <v>8</v>
      </c>
      <c r="E62" s="174">
        <v>8</v>
      </c>
      <c r="F62" s="274">
        <v>8</v>
      </c>
      <c r="G62" s="276">
        <v>8</v>
      </c>
      <c r="H62" s="281">
        <v>8</v>
      </c>
    </row>
    <row r="63" spans="1:8" x14ac:dyDescent="0.25">
      <c r="A63" s="360"/>
      <c r="B63" s="331"/>
      <c r="C63" s="171" t="s">
        <v>39</v>
      </c>
      <c r="D63" s="272">
        <v>9052</v>
      </c>
      <c r="E63" s="174">
        <v>9052</v>
      </c>
      <c r="F63" s="274">
        <v>9052</v>
      </c>
      <c r="G63" s="276">
        <v>9052</v>
      </c>
      <c r="H63" s="281">
        <v>9052</v>
      </c>
    </row>
    <row r="64" spans="1:8" ht="14.4" thickBot="1" x14ac:dyDescent="0.3">
      <c r="A64" s="360"/>
      <c r="B64" s="332"/>
      <c r="C64" s="176" t="s">
        <v>5</v>
      </c>
      <c r="D64" s="182">
        <v>1131</v>
      </c>
      <c r="E64" s="183">
        <v>1131</v>
      </c>
      <c r="F64" s="184">
        <v>1131</v>
      </c>
      <c r="G64" s="278">
        <v>1131</v>
      </c>
      <c r="H64" s="183">
        <v>1131</v>
      </c>
    </row>
    <row r="65" spans="1:8" x14ac:dyDescent="0.25">
      <c r="A65" s="360"/>
      <c r="B65" s="330" t="s">
        <v>59</v>
      </c>
      <c r="C65" s="166" t="s">
        <v>40</v>
      </c>
      <c r="D65" s="189">
        <f>D50/D56</f>
        <v>1.1647058823529413</v>
      </c>
      <c r="E65" s="190">
        <f>E50/E56</f>
        <v>1.1860465116279071</v>
      </c>
      <c r="F65" s="191">
        <f t="shared" ref="F65:H65" si="2">F50/F56</f>
        <v>1.1764705882352942</v>
      </c>
      <c r="G65" s="279">
        <f t="shared" si="2"/>
        <v>1.1647058823529413</v>
      </c>
      <c r="H65" s="190">
        <f t="shared" si="2"/>
        <v>1.1764705882352942</v>
      </c>
    </row>
    <row r="66" spans="1:8" ht="14.4" thickBot="1" x14ac:dyDescent="0.3">
      <c r="A66" s="361"/>
      <c r="B66" s="332"/>
      <c r="C66" s="176" t="s">
        <v>249</v>
      </c>
      <c r="D66" s="266" t="s">
        <v>289</v>
      </c>
      <c r="E66" s="270" t="s">
        <v>250</v>
      </c>
      <c r="F66" s="282" t="s">
        <v>289</v>
      </c>
      <c r="G66" s="283" t="s">
        <v>289</v>
      </c>
      <c r="H66" s="270" t="s">
        <v>289</v>
      </c>
    </row>
    <row r="69" spans="1:8" x14ac:dyDescent="0.25">
      <c r="C69" s="198"/>
      <c r="D69" s="199"/>
      <c r="E69" s="199"/>
      <c r="F69" s="199"/>
      <c r="G69" s="199"/>
      <c r="H69" s="199"/>
    </row>
    <row r="70" spans="1:8" x14ac:dyDescent="0.25">
      <c r="C70" s="161"/>
      <c r="D70" s="200"/>
      <c r="E70" s="200"/>
      <c r="F70" s="200"/>
      <c r="G70" s="200"/>
      <c r="H70" s="200"/>
    </row>
    <row r="71" spans="1:8" x14ac:dyDescent="0.25">
      <c r="C71" s="161"/>
      <c r="D71" s="161"/>
      <c r="E71" s="161"/>
      <c r="F71" s="161"/>
      <c r="G71" s="161"/>
      <c r="H71" s="161"/>
    </row>
    <row r="72" spans="1:8" x14ac:dyDescent="0.25">
      <c r="C72" s="198"/>
      <c r="D72" s="201"/>
    </row>
    <row r="73" spans="1:8" x14ac:dyDescent="0.25">
      <c r="C73" s="161"/>
      <c r="D73" s="161"/>
    </row>
    <row r="74" spans="1:8" x14ac:dyDescent="0.25">
      <c r="C74" s="161"/>
    </row>
    <row r="75" spans="1:8" x14ac:dyDescent="0.25">
      <c r="C75" s="198"/>
      <c r="D75" s="161"/>
    </row>
    <row r="76" spans="1:8" x14ac:dyDescent="0.25">
      <c r="C76" s="161"/>
      <c r="D76" s="161"/>
    </row>
    <row r="77" spans="1:8" x14ac:dyDescent="0.25">
      <c r="C77" s="161"/>
      <c r="D77" s="161"/>
    </row>
    <row r="78" spans="1:8" x14ac:dyDescent="0.25">
      <c r="C78" s="198"/>
      <c r="D78" s="161"/>
    </row>
    <row r="79" spans="1:8" x14ac:dyDescent="0.25">
      <c r="C79" s="161"/>
      <c r="D79" s="161"/>
    </row>
    <row r="80" spans="1:8" x14ac:dyDescent="0.25">
      <c r="C80" s="161"/>
      <c r="D80" s="161"/>
    </row>
    <row r="81" spans="3:4" x14ac:dyDescent="0.25">
      <c r="C81" s="198"/>
      <c r="D81" s="161"/>
    </row>
    <row r="82" spans="3:4" x14ac:dyDescent="0.25">
      <c r="C82" s="161"/>
      <c r="D82" s="161"/>
    </row>
    <row r="83" spans="3:4" x14ac:dyDescent="0.25">
      <c r="C83" s="161"/>
      <c r="D83" s="161"/>
    </row>
    <row r="84" spans="3:4" x14ac:dyDescent="0.25">
      <c r="C84" s="198"/>
      <c r="D84" s="161"/>
    </row>
    <row r="85" spans="3:4" x14ac:dyDescent="0.25">
      <c r="C85" s="161"/>
      <c r="D85" s="161"/>
    </row>
    <row r="86" spans="3:4" x14ac:dyDescent="0.25">
      <c r="C86" s="161"/>
      <c r="D86" s="161"/>
    </row>
  </sheetData>
  <mergeCells count="25">
    <mergeCell ref="B65:B66"/>
    <mergeCell ref="A3:A26"/>
    <mergeCell ref="A27:A46"/>
    <mergeCell ref="A47:A66"/>
    <mergeCell ref="B53:B55"/>
    <mergeCell ref="B56:B58"/>
    <mergeCell ref="B59:B61"/>
    <mergeCell ref="B62:B64"/>
    <mergeCell ref="B42:B44"/>
    <mergeCell ref="B45:B46"/>
    <mergeCell ref="B47:B49"/>
    <mergeCell ref="B50:B52"/>
    <mergeCell ref="B27:B29"/>
    <mergeCell ref="B30:B32"/>
    <mergeCell ref="B33:B35"/>
    <mergeCell ref="B36:B38"/>
    <mergeCell ref="B39:B41"/>
    <mergeCell ref="B3:B5"/>
    <mergeCell ref="B12:B14"/>
    <mergeCell ref="B21:B23"/>
    <mergeCell ref="B24:B26"/>
    <mergeCell ref="B15:B17"/>
    <mergeCell ref="B6:B8"/>
    <mergeCell ref="B18:B20"/>
    <mergeCell ref="B9:B1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/>
  </sheetViews>
  <sheetFormatPr baseColWidth="10" defaultColWidth="11.44140625" defaultRowHeight="13.8" x14ac:dyDescent="0.25"/>
  <cols>
    <col min="1" max="1" width="34.5546875" style="2" customWidth="1"/>
    <col min="2" max="2" width="16.5546875" style="2" bestFit="1" customWidth="1"/>
    <col min="3" max="3" width="14.88671875" style="2" bestFit="1" customWidth="1"/>
    <col min="4" max="4" width="16.5546875" style="2" bestFit="1" customWidth="1"/>
    <col min="5" max="5" width="14.88671875" style="2" bestFit="1" customWidth="1"/>
    <col min="6" max="6" width="16.5546875" style="2" bestFit="1" customWidth="1"/>
    <col min="7" max="7" width="14.88671875" style="2" bestFit="1" customWidth="1"/>
    <col min="8" max="8" width="16.5546875" style="2" bestFit="1" customWidth="1"/>
    <col min="9" max="9" width="14.88671875" style="2" bestFit="1" customWidth="1"/>
    <col min="10" max="10" width="16.5546875" style="2" bestFit="1" customWidth="1"/>
    <col min="11" max="11" width="14.88671875" style="2" bestFit="1" customWidth="1"/>
    <col min="12" max="16384" width="11.44140625" style="2"/>
  </cols>
  <sheetData>
    <row r="1" spans="1:11" ht="14.4" thickBot="1" x14ac:dyDescent="0.3">
      <c r="A1" s="2" t="s">
        <v>290</v>
      </c>
    </row>
    <row r="2" spans="1:11" x14ac:dyDescent="0.25">
      <c r="A2" s="3"/>
      <c r="B2" s="317" t="s">
        <v>0</v>
      </c>
      <c r="C2" s="318"/>
      <c r="D2" s="317" t="s">
        <v>4</v>
      </c>
      <c r="E2" s="319"/>
      <c r="F2" s="317" t="s">
        <v>1</v>
      </c>
      <c r="G2" s="318"/>
      <c r="H2" s="320" t="s">
        <v>2</v>
      </c>
      <c r="I2" s="319"/>
      <c r="J2" s="317" t="s">
        <v>3</v>
      </c>
      <c r="K2" s="318"/>
    </row>
    <row r="3" spans="1:11" ht="14.4" thickBot="1" x14ac:dyDescent="0.3">
      <c r="A3" s="3"/>
      <c r="B3" s="4" t="s">
        <v>7</v>
      </c>
      <c r="C3" s="5" t="s">
        <v>8</v>
      </c>
      <c r="D3" s="4" t="s">
        <v>7</v>
      </c>
      <c r="E3" s="6" t="s">
        <v>8</v>
      </c>
      <c r="F3" s="4" t="s">
        <v>7</v>
      </c>
      <c r="G3" s="5" t="s">
        <v>8</v>
      </c>
      <c r="H3" s="7" t="s">
        <v>7</v>
      </c>
      <c r="I3" s="6" t="s">
        <v>8</v>
      </c>
      <c r="J3" s="4" t="s">
        <v>7</v>
      </c>
      <c r="K3" s="5" t="s">
        <v>8</v>
      </c>
    </row>
    <row r="4" spans="1:11" x14ac:dyDescent="0.25">
      <c r="A4" s="8" t="s">
        <v>285</v>
      </c>
      <c r="B4" s="9" t="s">
        <v>41</v>
      </c>
      <c r="C4" s="10" t="s">
        <v>42</v>
      </c>
      <c r="D4" s="9" t="s">
        <v>41</v>
      </c>
      <c r="E4" s="11" t="s">
        <v>43</v>
      </c>
      <c r="F4" s="9" t="s">
        <v>44</v>
      </c>
      <c r="G4" s="10" t="s">
        <v>45</v>
      </c>
      <c r="H4" s="12" t="s">
        <v>42</v>
      </c>
      <c r="I4" s="11" t="s">
        <v>43</v>
      </c>
      <c r="J4" s="9" t="s">
        <v>42</v>
      </c>
      <c r="K4" s="10" t="s">
        <v>42</v>
      </c>
    </row>
    <row r="5" spans="1:11" x14ac:dyDescent="0.25">
      <c r="A5" s="13" t="s">
        <v>286</v>
      </c>
      <c r="B5" s="14" t="s">
        <v>46</v>
      </c>
      <c r="C5" s="15" t="s">
        <v>47</v>
      </c>
      <c r="D5" s="14" t="s">
        <v>48</v>
      </c>
      <c r="E5" s="16" t="s">
        <v>47</v>
      </c>
      <c r="F5" s="14" t="s">
        <v>48</v>
      </c>
      <c r="G5" s="15" t="s">
        <v>47</v>
      </c>
      <c r="H5" s="17" t="s">
        <v>49</v>
      </c>
      <c r="I5" s="16" t="s">
        <v>47</v>
      </c>
      <c r="J5" s="14" t="s">
        <v>47</v>
      </c>
      <c r="K5" s="15" t="s">
        <v>49</v>
      </c>
    </row>
    <row r="6" spans="1:11" x14ac:dyDescent="0.25">
      <c r="A6" s="13" t="s">
        <v>287</v>
      </c>
      <c r="B6" s="14" t="s">
        <v>50</v>
      </c>
      <c r="C6" s="15" t="s">
        <v>50</v>
      </c>
      <c r="D6" s="14" t="s">
        <v>51</v>
      </c>
      <c r="E6" s="16" t="s">
        <v>52</v>
      </c>
      <c r="F6" s="14" t="s">
        <v>53</v>
      </c>
      <c r="G6" s="15" t="s">
        <v>53</v>
      </c>
      <c r="H6" s="17" t="s">
        <v>52</v>
      </c>
      <c r="I6" s="16" t="s">
        <v>52</v>
      </c>
      <c r="J6" s="14" t="s">
        <v>50</v>
      </c>
      <c r="K6" s="15" t="s">
        <v>50</v>
      </c>
    </row>
    <row r="7" spans="1:11" x14ac:dyDescent="0.25">
      <c r="A7" s="13" t="s">
        <v>288</v>
      </c>
      <c r="B7" s="14" t="s">
        <v>51</v>
      </c>
      <c r="C7" s="15" t="s">
        <v>52</v>
      </c>
      <c r="D7" s="14" t="s">
        <v>52</v>
      </c>
      <c r="E7" s="16" t="s">
        <v>52</v>
      </c>
      <c r="F7" s="14" t="s">
        <v>52</v>
      </c>
      <c r="G7" s="15" t="s">
        <v>52</v>
      </c>
      <c r="H7" s="17" t="s">
        <v>52</v>
      </c>
      <c r="I7" s="16" t="s">
        <v>52</v>
      </c>
      <c r="J7" s="14" t="s">
        <v>52</v>
      </c>
      <c r="K7" s="15" t="s">
        <v>51</v>
      </c>
    </row>
    <row r="8" spans="1:11" ht="14.4" thickBot="1" x14ac:dyDescent="0.3">
      <c r="A8" s="18" t="s">
        <v>6</v>
      </c>
      <c r="B8" s="19">
        <v>1614</v>
      </c>
      <c r="C8" s="20">
        <v>1614</v>
      </c>
      <c r="D8" s="19">
        <v>1614</v>
      </c>
      <c r="E8" s="21">
        <v>1614</v>
      </c>
      <c r="F8" s="19">
        <v>1614</v>
      </c>
      <c r="G8" s="20">
        <v>1614</v>
      </c>
      <c r="H8" s="22">
        <v>1614</v>
      </c>
      <c r="I8" s="21">
        <v>1614</v>
      </c>
      <c r="J8" s="19">
        <v>1614</v>
      </c>
      <c r="K8" s="20">
        <v>1614</v>
      </c>
    </row>
    <row r="10" spans="1:11" x14ac:dyDescent="0.25">
      <c r="B10" s="23"/>
      <c r="C10" s="23"/>
      <c r="D10" s="23"/>
      <c r="E10" s="23"/>
      <c r="F10" s="23"/>
      <c r="G10" s="23"/>
      <c r="H10" s="23"/>
      <c r="I10" s="23"/>
      <c r="J10" s="23"/>
      <c r="K10" s="23"/>
    </row>
    <row r="11" spans="1:11" x14ac:dyDescent="0.25">
      <c r="B11" s="23"/>
      <c r="C11" s="23"/>
      <c r="D11" s="23"/>
      <c r="E11" s="23"/>
      <c r="F11" s="23"/>
      <c r="G11" s="23"/>
      <c r="H11" s="23"/>
      <c r="I11" s="23"/>
      <c r="J11" s="23"/>
      <c r="K11" s="23"/>
    </row>
    <row r="12" spans="1:11" x14ac:dyDescent="0.25">
      <c r="B12" s="23"/>
      <c r="C12" s="23"/>
      <c r="D12" s="23"/>
      <c r="E12" s="23"/>
      <c r="F12" s="23"/>
      <c r="G12" s="23"/>
      <c r="H12" s="23"/>
      <c r="I12" s="23"/>
      <c r="J12" s="23"/>
      <c r="K12" s="23"/>
    </row>
    <row r="13" spans="1:11" x14ac:dyDescent="0.25">
      <c r="B13" s="23"/>
      <c r="C13" s="23"/>
      <c r="D13" s="23"/>
      <c r="E13" s="23"/>
      <c r="F13" s="23"/>
      <c r="G13" s="23"/>
      <c r="H13" s="23"/>
      <c r="I13" s="23"/>
      <c r="J13" s="23"/>
      <c r="K13" s="23"/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J16" sqref="J16"/>
    </sheetView>
  </sheetViews>
  <sheetFormatPr baseColWidth="10" defaultRowHeight="14.4" x14ac:dyDescent="0.3"/>
  <cols>
    <col min="1" max="1" width="31.5546875" customWidth="1"/>
  </cols>
  <sheetData>
    <row r="1" spans="1:11" ht="16.2" thickBot="1" x14ac:dyDescent="0.35">
      <c r="A1" s="24" t="s">
        <v>291</v>
      </c>
    </row>
    <row r="2" spans="1:11" ht="15" thickBot="1" x14ac:dyDescent="0.35">
      <c r="A2" s="25"/>
      <c r="B2" s="36" t="s">
        <v>0</v>
      </c>
      <c r="C2" s="37" t="s">
        <v>4</v>
      </c>
      <c r="D2" s="38" t="s">
        <v>1</v>
      </c>
      <c r="E2" s="37" t="s">
        <v>2</v>
      </c>
      <c r="F2" s="39" t="s">
        <v>3</v>
      </c>
    </row>
    <row r="3" spans="1:11" x14ac:dyDescent="0.3">
      <c r="A3" s="28" t="s">
        <v>281</v>
      </c>
      <c r="B3" s="32">
        <v>21</v>
      </c>
      <c r="C3" s="33">
        <v>21</v>
      </c>
      <c r="D3" s="34">
        <v>21</v>
      </c>
      <c r="E3" s="33">
        <v>21</v>
      </c>
      <c r="F3" s="35">
        <v>22</v>
      </c>
      <c r="H3" s="370"/>
      <c r="I3" s="370"/>
      <c r="J3" s="370"/>
      <c r="K3" s="370"/>
    </row>
    <row r="4" spans="1:11" x14ac:dyDescent="0.3">
      <c r="A4" s="29" t="s">
        <v>353</v>
      </c>
      <c r="B4" s="362">
        <v>7655.6</v>
      </c>
      <c r="C4" s="363">
        <v>7350.4049999999997</v>
      </c>
      <c r="D4" s="364">
        <v>7434.991</v>
      </c>
      <c r="E4" s="363">
        <v>7886.8909999999996</v>
      </c>
      <c r="F4" s="365">
        <v>7714.5320000000002</v>
      </c>
    </row>
    <row r="5" spans="1:11" x14ac:dyDescent="0.3">
      <c r="A5" s="29" t="s">
        <v>354</v>
      </c>
      <c r="B5" s="362">
        <v>1483.6</v>
      </c>
      <c r="C5" s="363">
        <v>1457</v>
      </c>
      <c r="D5" s="364">
        <v>1436.8</v>
      </c>
      <c r="E5" s="363">
        <v>1476.3</v>
      </c>
      <c r="F5" s="365">
        <v>1504.1</v>
      </c>
    </row>
    <row r="6" spans="1:11" x14ac:dyDescent="0.3">
      <c r="A6" s="29" t="s">
        <v>282</v>
      </c>
      <c r="B6" s="362">
        <v>100</v>
      </c>
      <c r="C6" s="363">
        <v>100</v>
      </c>
      <c r="D6" s="364">
        <v>100</v>
      </c>
      <c r="E6" s="363">
        <v>100</v>
      </c>
      <c r="F6" s="365">
        <v>100</v>
      </c>
    </row>
    <row r="7" spans="1:11" x14ac:dyDescent="0.3">
      <c r="A7" s="29" t="s">
        <v>283</v>
      </c>
      <c r="B7" s="362">
        <v>33.1</v>
      </c>
      <c r="C7" s="363">
        <v>33.299999999999997</v>
      </c>
      <c r="D7" s="364">
        <v>33</v>
      </c>
      <c r="E7" s="363">
        <v>33.200000000000003</v>
      </c>
      <c r="F7" s="365">
        <v>33</v>
      </c>
      <c r="H7" s="370"/>
      <c r="I7" s="370"/>
      <c r="J7" s="370"/>
      <c r="K7" s="370"/>
    </row>
    <row r="8" spans="1:11" x14ac:dyDescent="0.3">
      <c r="A8" s="29" t="s">
        <v>355</v>
      </c>
      <c r="B8" s="362">
        <v>1096.7</v>
      </c>
      <c r="C8" s="363">
        <v>1010.799</v>
      </c>
      <c r="D8" s="364">
        <v>1005.444</v>
      </c>
      <c r="E8" s="363">
        <v>1085.6679999999999</v>
      </c>
      <c r="F8" s="365">
        <v>1031.6869999999999</v>
      </c>
    </row>
    <row r="9" spans="1:11" x14ac:dyDescent="0.3">
      <c r="A9" s="29" t="s">
        <v>352</v>
      </c>
      <c r="B9" s="362">
        <v>17.600000000000001</v>
      </c>
      <c r="C9" s="363">
        <v>1035.7</v>
      </c>
      <c r="D9" s="364">
        <v>195.1</v>
      </c>
      <c r="E9" s="363">
        <v>95</v>
      </c>
      <c r="F9" s="365">
        <v>21.7</v>
      </c>
    </row>
    <row r="10" spans="1:11" ht="15" thickBot="1" x14ac:dyDescent="0.35">
      <c r="A10" s="30" t="s">
        <v>284</v>
      </c>
      <c r="B10" s="366">
        <v>4</v>
      </c>
      <c r="C10" s="367">
        <v>4</v>
      </c>
      <c r="D10" s="368">
        <v>4</v>
      </c>
      <c r="E10" s="367">
        <v>4</v>
      </c>
      <c r="F10" s="369">
        <v>4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zoomScale="90" zoomScaleNormal="90" workbookViewId="0">
      <selection activeCell="D32" sqref="D32"/>
    </sheetView>
  </sheetViews>
  <sheetFormatPr baseColWidth="10" defaultColWidth="11.44140625" defaultRowHeight="13.8" x14ac:dyDescent="0.25"/>
  <cols>
    <col min="1" max="1" width="14.88671875" style="40" bestFit="1" customWidth="1"/>
    <col min="2" max="2" width="17" style="40" bestFit="1" customWidth="1"/>
    <col min="3" max="3" width="24" style="40" bestFit="1" customWidth="1"/>
    <col min="4" max="7" width="12.44140625" style="40" bestFit="1" customWidth="1"/>
    <col min="8" max="8" width="11.5546875" style="40" bestFit="1" customWidth="1"/>
    <col min="9" max="15" width="12.44140625" style="40" bestFit="1" customWidth="1"/>
    <col min="16" max="16" width="11.5546875" style="41" customWidth="1"/>
    <col min="17" max="27" width="11.44140625" style="41"/>
    <col min="28" max="16384" width="11.44140625" style="40"/>
  </cols>
  <sheetData>
    <row r="1" spans="1:15" ht="14.4" thickBot="1" x14ac:dyDescent="0.3">
      <c r="A1" s="2" t="s">
        <v>292</v>
      </c>
    </row>
    <row r="2" spans="1:15" ht="14.4" thickBot="1" x14ac:dyDescent="0.3">
      <c r="A2" s="42"/>
      <c r="B2" s="42"/>
      <c r="C2" s="42"/>
      <c r="D2" s="43" t="s">
        <v>60</v>
      </c>
      <c r="E2" s="44" t="s">
        <v>66</v>
      </c>
      <c r="F2" s="43" t="s">
        <v>184</v>
      </c>
      <c r="G2" s="44" t="s">
        <v>71</v>
      </c>
      <c r="H2" s="43" t="s">
        <v>75</v>
      </c>
      <c r="I2" s="44" t="s">
        <v>82</v>
      </c>
      <c r="J2" s="43" t="s">
        <v>85</v>
      </c>
      <c r="K2" s="44" t="s">
        <v>89</v>
      </c>
      <c r="L2" s="43" t="s">
        <v>92</v>
      </c>
      <c r="M2" s="44" t="s">
        <v>185</v>
      </c>
      <c r="N2" s="43" t="s">
        <v>99</v>
      </c>
      <c r="O2" s="45" t="s">
        <v>186</v>
      </c>
    </row>
    <row r="3" spans="1:15" x14ac:dyDescent="0.25">
      <c r="A3" s="321" t="s">
        <v>0</v>
      </c>
      <c r="B3" s="321" t="s">
        <v>188</v>
      </c>
      <c r="C3" s="46" t="s">
        <v>187</v>
      </c>
      <c r="D3" s="47" t="s">
        <v>189</v>
      </c>
      <c r="E3" s="46" t="s">
        <v>189</v>
      </c>
      <c r="F3" s="47" t="s">
        <v>189</v>
      </c>
      <c r="G3" s="46" t="s">
        <v>189</v>
      </c>
      <c r="H3" s="47" t="s">
        <v>189</v>
      </c>
      <c r="I3" s="46" t="s">
        <v>189</v>
      </c>
      <c r="J3" s="47" t="s">
        <v>189</v>
      </c>
      <c r="K3" s="46" t="s">
        <v>189</v>
      </c>
      <c r="L3" s="47" t="s">
        <v>189</v>
      </c>
      <c r="M3" s="46" t="s">
        <v>190</v>
      </c>
      <c r="N3" s="47" t="s">
        <v>191</v>
      </c>
      <c r="O3" s="48" t="s">
        <v>189</v>
      </c>
    </row>
    <row r="4" spans="1:15" x14ac:dyDescent="0.25">
      <c r="A4" s="322"/>
      <c r="B4" s="322"/>
      <c r="C4" s="49" t="s">
        <v>192</v>
      </c>
      <c r="D4" s="50">
        <v>1451</v>
      </c>
      <c r="E4" s="49">
        <v>3110</v>
      </c>
      <c r="F4" s="50">
        <v>3502</v>
      </c>
      <c r="G4" s="49">
        <v>1485</v>
      </c>
      <c r="H4" s="50">
        <v>886</v>
      </c>
      <c r="I4" s="49">
        <v>2743</v>
      </c>
      <c r="J4" s="50">
        <v>690</v>
      </c>
      <c r="K4" s="49">
        <v>5405</v>
      </c>
      <c r="L4" s="50">
        <v>591</v>
      </c>
      <c r="M4" s="49">
        <v>529</v>
      </c>
      <c r="N4" s="50">
        <v>0</v>
      </c>
      <c r="O4" s="51">
        <v>600</v>
      </c>
    </row>
    <row r="5" spans="1:15" ht="14.4" thickBot="1" x14ac:dyDescent="0.3">
      <c r="A5" s="322"/>
      <c r="B5" s="323"/>
      <c r="C5" s="52" t="s">
        <v>193</v>
      </c>
      <c r="D5" s="53">
        <v>1604</v>
      </c>
      <c r="E5" s="52">
        <v>1330</v>
      </c>
      <c r="F5" s="53">
        <v>2063</v>
      </c>
      <c r="G5" s="52">
        <v>1174</v>
      </c>
      <c r="H5" s="53">
        <v>4590</v>
      </c>
      <c r="I5" s="52">
        <v>1480</v>
      </c>
      <c r="J5" s="53">
        <v>1201</v>
      </c>
      <c r="K5" s="52">
        <v>918</v>
      </c>
      <c r="L5" s="53">
        <v>2566</v>
      </c>
      <c r="M5" s="52">
        <v>0</v>
      </c>
      <c r="N5" s="53">
        <v>1995</v>
      </c>
      <c r="O5" s="54">
        <v>3382</v>
      </c>
    </row>
    <row r="6" spans="1:15" x14ac:dyDescent="0.25">
      <c r="A6" s="322"/>
      <c r="B6" s="321" t="s">
        <v>217</v>
      </c>
      <c r="C6" s="46" t="s">
        <v>197</v>
      </c>
      <c r="D6" s="47">
        <v>22946048</v>
      </c>
      <c r="E6" s="46">
        <v>19672686</v>
      </c>
      <c r="F6" s="47">
        <v>23126865</v>
      </c>
      <c r="G6" s="46">
        <v>25694208</v>
      </c>
      <c r="H6" s="47">
        <v>2467792</v>
      </c>
      <c r="I6" s="46">
        <v>5291530</v>
      </c>
      <c r="J6" s="47">
        <v>2903317</v>
      </c>
      <c r="K6" s="46">
        <v>25763516</v>
      </c>
      <c r="L6" s="47">
        <v>18672336</v>
      </c>
      <c r="M6" s="46">
        <v>27828150</v>
      </c>
      <c r="N6" s="47">
        <v>27846921</v>
      </c>
      <c r="O6" s="48">
        <v>15043525</v>
      </c>
    </row>
    <row r="7" spans="1:15" ht="14.4" thickBot="1" x14ac:dyDescent="0.3">
      <c r="A7" s="323"/>
      <c r="B7" s="323"/>
      <c r="C7" s="55" t="s">
        <v>198</v>
      </c>
      <c r="D7" s="56">
        <v>23069124</v>
      </c>
      <c r="E7" s="55">
        <v>19920542</v>
      </c>
      <c r="F7" s="56">
        <v>23280491</v>
      </c>
      <c r="G7" s="55">
        <v>25801444</v>
      </c>
      <c r="H7" s="56">
        <v>2694348</v>
      </c>
      <c r="I7" s="55">
        <v>5464699</v>
      </c>
      <c r="J7" s="56">
        <v>3068024</v>
      </c>
      <c r="K7" s="55">
        <v>26081017</v>
      </c>
      <c r="L7" s="56">
        <v>18780231</v>
      </c>
      <c r="M7" s="55">
        <v>28173714</v>
      </c>
      <c r="N7" s="56">
        <v>27970021</v>
      </c>
      <c r="O7" s="57">
        <v>15619144</v>
      </c>
    </row>
    <row r="8" spans="1:15" x14ac:dyDescent="0.25">
      <c r="A8" s="321" t="s">
        <v>4</v>
      </c>
      <c r="B8" s="321" t="s">
        <v>188</v>
      </c>
      <c r="C8" s="46" t="s">
        <v>187</v>
      </c>
      <c r="D8" s="47" t="s">
        <v>189</v>
      </c>
      <c r="E8" s="46" t="s">
        <v>189</v>
      </c>
      <c r="F8" s="47" t="s">
        <v>189</v>
      </c>
      <c r="G8" s="46" t="s">
        <v>189</v>
      </c>
      <c r="H8" s="47" t="s">
        <v>189</v>
      </c>
      <c r="I8" s="46" t="s">
        <v>191</v>
      </c>
      <c r="J8" s="47" t="s">
        <v>189</v>
      </c>
      <c r="K8" s="46" t="s">
        <v>189</v>
      </c>
      <c r="L8" s="47" t="s">
        <v>189</v>
      </c>
      <c r="M8" s="46" t="s">
        <v>190</v>
      </c>
      <c r="N8" s="47" t="s">
        <v>189</v>
      </c>
      <c r="O8" s="48" t="s">
        <v>189</v>
      </c>
    </row>
    <row r="9" spans="1:15" x14ac:dyDescent="0.25">
      <c r="A9" s="322"/>
      <c r="B9" s="322"/>
      <c r="C9" s="49" t="s">
        <v>192</v>
      </c>
      <c r="D9" s="50">
        <v>983</v>
      </c>
      <c r="E9" s="49">
        <v>2991</v>
      </c>
      <c r="F9" s="50">
        <v>2792</v>
      </c>
      <c r="G9" s="49">
        <v>2357</v>
      </c>
      <c r="H9" s="50">
        <v>902</v>
      </c>
      <c r="I9" s="49">
        <v>0</v>
      </c>
      <c r="J9" s="50">
        <v>3131</v>
      </c>
      <c r="K9" s="49">
        <v>5085</v>
      </c>
      <c r="L9" s="50">
        <v>2318</v>
      </c>
      <c r="M9" s="49">
        <v>1595</v>
      </c>
      <c r="N9" s="50">
        <v>1801</v>
      </c>
      <c r="O9" s="51">
        <v>2173</v>
      </c>
    </row>
    <row r="10" spans="1:15" ht="14.4" thickBot="1" x14ac:dyDescent="0.3">
      <c r="A10" s="322"/>
      <c r="B10" s="323"/>
      <c r="C10" s="52" t="s">
        <v>193</v>
      </c>
      <c r="D10" s="53">
        <v>2425</v>
      </c>
      <c r="E10" s="52">
        <v>2462</v>
      </c>
      <c r="F10" s="53">
        <v>390</v>
      </c>
      <c r="G10" s="52">
        <v>1815</v>
      </c>
      <c r="H10" s="53">
        <v>1817</v>
      </c>
      <c r="I10" s="52">
        <v>1835</v>
      </c>
      <c r="J10" s="53">
        <v>717</v>
      </c>
      <c r="K10" s="52">
        <v>673</v>
      </c>
      <c r="L10" s="53">
        <v>4870</v>
      </c>
      <c r="M10" s="52">
        <v>0</v>
      </c>
      <c r="N10" s="53">
        <v>2153</v>
      </c>
      <c r="O10" s="54">
        <v>1137</v>
      </c>
    </row>
    <row r="11" spans="1:15" x14ac:dyDescent="0.25">
      <c r="A11" s="322"/>
      <c r="B11" s="321" t="s">
        <v>217</v>
      </c>
      <c r="C11" s="46" t="s">
        <v>197</v>
      </c>
      <c r="D11" s="47">
        <v>22363604</v>
      </c>
      <c r="E11" s="46">
        <v>9933199</v>
      </c>
      <c r="F11" s="47">
        <v>4480972</v>
      </c>
      <c r="G11" s="46">
        <v>25290861</v>
      </c>
      <c r="H11" s="47">
        <v>2415648</v>
      </c>
      <c r="I11" s="46">
        <v>5368383</v>
      </c>
      <c r="J11" s="47">
        <v>15391288</v>
      </c>
      <c r="K11" s="46">
        <v>26493794</v>
      </c>
      <c r="L11" s="47">
        <v>18940150</v>
      </c>
      <c r="M11" s="46">
        <v>27748700</v>
      </c>
      <c r="N11" s="47">
        <v>28024276</v>
      </c>
      <c r="O11" s="48">
        <v>2977284</v>
      </c>
    </row>
    <row r="12" spans="1:15" ht="14.4" thickBot="1" x14ac:dyDescent="0.3">
      <c r="A12" s="323"/>
      <c r="B12" s="323"/>
      <c r="C12" s="55" t="s">
        <v>198</v>
      </c>
      <c r="D12" s="56">
        <v>22474544</v>
      </c>
      <c r="E12" s="55">
        <v>10053992</v>
      </c>
      <c r="F12" s="56">
        <v>4606355</v>
      </c>
      <c r="G12" s="55">
        <v>25562854</v>
      </c>
      <c r="H12" s="56">
        <v>2553768</v>
      </c>
      <c r="I12" s="55">
        <v>5490167</v>
      </c>
      <c r="J12" s="56">
        <v>15531848</v>
      </c>
      <c r="K12" s="55">
        <v>26831910</v>
      </c>
      <c r="L12" s="56">
        <v>19049392</v>
      </c>
      <c r="M12" s="55">
        <v>28020208</v>
      </c>
      <c r="N12" s="56">
        <v>28373978</v>
      </c>
      <c r="O12" s="57">
        <v>3534192</v>
      </c>
    </row>
    <row r="13" spans="1:15" x14ac:dyDescent="0.25">
      <c r="A13" s="321" t="s">
        <v>1</v>
      </c>
      <c r="B13" s="321" t="s">
        <v>188</v>
      </c>
      <c r="C13" s="46" t="s">
        <v>187</v>
      </c>
      <c r="D13" s="47" t="s">
        <v>189</v>
      </c>
      <c r="E13" s="46" t="s">
        <v>189</v>
      </c>
      <c r="F13" s="47" t="s">
        <v>189</v>
      </c>
      <c r="G13" s="46" t="s">
        <v>189</v>
      </c>
      <c r="H13" s="47" t="s">
        <v>194</v>
      </c>
      <c r="I13" s="46" t="s">
        <v>189</v>
      </c>
      <c r="J13" s="47" t="s">
        <v>189</v>
      </c>
      <c r="K13" s="46" t="s">
        <v>189</v>
      </c>
      <c r="L13" s="47" t="s">
        <v>189</v>
      </c>
      <c r="M13" s="46" t="s">
        <v>189</v>
      </c>
      <c r="N13" s="47" t="s">
        <v>189</v>
      </c>
      <c r="O13" s="48" t="s">
        <v>189</v>
      </c>
    </row>
    <row r="14" spans="1:15" x14ac:dyDescent="0.25">
      <c r="A14" s="322"/>
      <c r="B14" s="322"/>
      <c r="C14" s="49" t="s">
        <v>192</v>
      </c>
      <c r="D14" s="50">
        <v>746</v>
      </c>
      <c r="E14" s="49">
        <v>2164</v>
      </c>
      <c r="F14" s="50">
        <v>1322</v>
      </c>
      <c r="G14" s="49">
        <v>5834</v>
      </c>
      <c r="H14" s="50">
        <v>0</v>
      </c>
      <c r="I14" s="49">
        <v>3320</v>
      </c>
      <c r="J14" s="50">
        <v>495</v>
      </c>
      <c r="K14" s="49">
        <v>818</v>
      </c>
      <c r="L14" s="50">
        <v>2755</v>
      </c>
      <c r="M14" s="49">
        <v>4403</v>
      </c>
      <c r="N14" s="50">
        <v>4529</v>
      </c>
      <c r="O14" s="51">
        <v>113</v>
      </c>
    </row>
    <row r="15" spans="1:15" ht="14.4" thickBot="1" x14ac:dyDescent="0.3">
      <c r="A15" s="322"/>
      <c r="B15" s="323"/>
      <c r="C15" s="52" t="s">
        <v>193</v>
      </c>
      <c r="D15" s="53">
        <v>475</v>
      </c>
      <c r="E15" s="52">
        <v>789</v>
      </c>
      <c r="F15" s="53">
        <v>1719</v>
      </c>
      <c r="G15" s="52">
        <v>283</v>
      </c>
      <c r="H15" s="53">
        <v>0</v>
      </c>
      <c r="I15" s="52">
        <v>710</v>
      </c>
      <c r="J15" s="53">
        <v>1167</v>
      </c>
      <c r="K15" s="52">
        <v>1560</v>
      </c>
      <c r="L15" s="53">
        <v>707</v>
      </c>
      <c r="M15" s="52">
        <v>988</v>
      </c>
      <c r="N15" s="53">
        <v>710</v>
      </c>
      <c r="O15" s="54">
        <v>996</v>
      </c>
    </row>
    <row r="16" spans="1:15" x14ac:dyDescent="0.25">
      <c r="A16" s="322"/>
      <c r="B16" s="321" t="s">
        <v>217</v>
      </c>
      <c r="C16" s="46" t="s">
        <v>197</v>
      </c>
      <c r="D16" s="47">
        <v>21678779</v>
      </c>
      <c r="E16" s="46">
        <v>2110244</v>
      </c>
      <c r="F16" s="47">
        <v>22848703</v>
      </c>
      <c r="G16" s="46">
        <v>21523091</v>
      </c>
      <c r="H16" s="47">
        <v>2430250</v>
      </c>
      <c r="I16" s="46">
        <v>5376720</v>
      </c>
      <c r="J16" s="47">
        <v>2870798</v>
      </c>
      <c r="K16" s="46">
        <v>18628282</v>
      </c>
      <c r="L16" s="47">
        <v>20585819</v>
      </c>
      <c r="M16" s="46">
        <v>27648832</v>
      </c>
      <c r="N16" s="47">
        <v>21558740</v>
      </c>
      <c r="O16" s="48">
        <v>2902770</v>
      </c>
    </row>
    <row r="17" spans="1:15" ht="14.4" thickBot="1" x14ac:dyDescent="0.3">
      <c r="A17" s="323"/>
      <c r="B17" s="323"/>
      <c r="C17" s="55" t="s">
        <v>198</v>
      </c>
      <c r="D17" s="56">
        <v>21796095</v>
      </c>
      <c r="E17" s="55">
        <v>2233752</v>
      </c>
      <c r="F17" s="56">
        <v>23089888</v>
      </c>
      <c r="G17" s="55">
        <v>21630171</v>
      </c>
      <c r="H17" s="56">
        <v>2599785</v>
      </c>
      <c r="I17" s="55">
        <v>5491749</v>
      </c>
      <c r="J17" s="56">
        <v>3044512</v>
      </c>
      <c r="K17" s="55">
        <v>18785077</v>
      </c>
      <c r="L17" s="56">
        <v>20693979</v>
      </c>
      <c r="M17" s="55">
        <v>27836765</v>
      </c>
      <c r="N17" s="56">
        <v>22075776</v>
      </c>
      <c r="O17" s="57">
        <v>3213363</v>
      </c>
    </row>
    <row r="18" spans="1:15" x14ac:dyDescent="0.25">
      <c r="A18" s="321" t="s">
        <v>2</v>
      </c>
      <c r="B18" s="321" t="s">
        <v>188</v>
      </c>
      <c r="C18" s="58" t="s">
        <v>187</v>
      </c>
      <c r="D18" s="59" t="s">
        <v>189</v>
      </c>
      <c r="E18" s="58" t="s">
        <v>189</v>
      </c>
      <c r="F18" s="59" t="s">
        <v>189</v>
      </c>
      <c r="G18" s="58" t="s">
        <v>189</v>
      </c>
      <c r="H18" s="59" t="s">
        <v>189</v>
      </c>
      <c r="I18" s="58" t="s">
        <v>191</v>
      </c>
      <c r="J18" s="59" t="s">
        <v>189</v>
      </c>
      <c r="K18" s="58" t="s">
        <v>189</v>
      </c>
      <c r="L18" s="59" t="s">
        <v>189</v>
      </c>
      <c r="M18" s="58" t="s">
        <v>190</v>
      </c>
      <c r="N18" s="59" t="s">
        <v>189</v>
      </c>
      <c r="O18" s="60" t="s">
        <v>189</v>
      </c>
    </row>
    <row r="19" spans="1:15" x14ac:dyDescent="0.25">
      <c r="A19" s="322"/>
      <c r="B19" s="322"/>
      <c r="C19" s="49" t="s">
        <v>192</v>
      </c>
      <c r="D19" s="50">
        <v>1020</v>
      </c>
      <c r="E19" s="49">
        <v>2382</v>
      </c>
      <c r="F19" s="50">
        <v>800</v>
      </c>
      <c r="G19" s="49">
        <v>2986</v>
      </c>
      <c r="H19" s="50">
        <v>3761</v>
      </c>
      <c r="I19" s="49">
        <v>0</v>
      </c>
      <c r="J19" s="50">
        <v>874</v>
      </c>
      <c r="K19" s="49">
        <v>334</v>
      </c>
      <c r="L19" s="50">
        <v>913</v>
      </c>
      <c r="M19" s="49">
        <v>935</v>
      </c>
      <c r="N19" s="50">
        <v>831</v>
      </c>
      <c r="O19" s="51">
        <v>747</v>
      </c>
    </row>
    <row r="20" spans="1:15" ht="14.4" thickBot="1" x14ac:dyDescent="0.3">
      <c r="A20" s="322"/>
      <c r="B20" s="323"/>
      <c r="C20" s="52" t="s">
        <v>193</v>
      </c>
      <c r="D20" s="53">
        <v>889</v>
      </c>
      <c r="E20" s="52">
        <v>691</v>
      </c>
      <c r="F20" s="53">
        <v>435</v>
      </c>
      <c r="G20" s="52">
        <v>3261</v>
      </c>
      <c r="H20" s="53">
        <v>869</v>
      </c>
      <c r="I20" s="52">
        <v>887</v>
      </c>
      <c r="J20" s="53">
        <v>804</v>
      </c>
      <c r="K20" s="52">
        <v>3587</v>
      </c>
      <c r="L20" s="53">
        <v>791</v>
      </c>
      <c r="M20" s="52">
        <v>0</v>
      </c>
      <c r="N20" s="53">
        <v>4073</v>
      </c>
      <c r="O20" s="54">
        <v>742</v>
      </c>
    </row>
    <row r="21" spans="1:15" x14ac:dyDescent="0.25">
      <c r="A21" s="322"/>
      <c r="B21" s="321" t="s">
        <v>217</v>
      </c>
      <c r="C21" s="46" t="s">
        <v>197</v>
      </c>
      <c r="D21" s="47">
        <v>22331793</v>
      </c>
      <c r="E21" s="46">
        <v>2135735</v>
      </c>
      <c r="F21" s="47">
        <v>23249189</v>
      </c>
      <c r="G21" s="46">
        <v>26061353</v>
      </c>
      <c r="H21" s="47">
        <v>2511007</v>
      </c>
      <c r="I21" s="46">
        <v>28922414</v>
      </c>
      <c r="J21" s="47">
        <v>5398582</v>
      </c>
      <c r="K21" s="46">
        <v>28630867</v>
      </c>
      <c r="L21" s="47">
        <v>6691298</v>
      </c>
      <c r="M21" s="46">
        <v>24076887</v>
      </c>
      <c r="N21" s="47">
        <v>28238433</v>
      </c>
      <c r="O21" s="48">
        <v>14915315</v>
      </c>
    </row>
    <row r="22" spans="1:15" ht="14.4" thickBot="1" x14ac:dyDescent="0.3">
      <c r="A22" s="323"/>
      <c r="B22" s="323"/>
      <c r="C22" s="55" t="s">
        <v>198</v>
      </c>
      <c r="D22" s="56">
        <v>22442706</v>
      </c>
      <c r="E22" s="55">
        <v>2285638</v>
      </c>
      <c r="F22" s="56">
        <v>23399135</v>
      </c>
      <c r="G22" s="55">
        <v>26198701</v>
      </c>
      <c r="H22" s="56">
        <v>2717166</v>
      </c>
      <c r="I22" s="55">
        <v>29306447</v>
      </c>
      <c r="J22" s="56">
        <v>5564252</v>
      </c>
      <c r="K22" s="55">
        <v>29167384</v>
      </c>
      <c r="L22" s="56">
        <v>6881896</v>
      </c>
      <c r="M22" s="55">
        <v>24737412</v>
      </c>
      <c r="N22" s="56">
        <v>28443832</v>
      </c>
      <c r="O22" s="57">
        <v>15526587</v>
      </c>
    </row>
    <row r="23" spans="1:15" x14ac:dyDescent="0.25">
      <c r="A23" s="321" t="s">
        <v>3</v>
      </c>
      <c r="B23" s="321" t="s">
        <v>188</v>
      </c>
      <c r="C23" s="46" t="s">
        <v>187</v>
      </c>
      <c r="D23" s="47" t="s">
        <v>189</v>
      </c>
      <c r="E23" s="46" t="s">
        <v>189</v>
      </c>
      <c r="F23" s="47" t="s">
        <v>189</v>
      </c>
      <c r="G23" s="46" t="s">
        <v>189</v>
      </c>
      <c r="H23" s="47" t="s">
        <v>189</v>
      </c>
      <c r="I23" s="46" t="s">
        <v>189</v>
      </c>
      <c r="J23" s="47" t="s">
        <v>189</v>
      </c>
      <c r="K23" s="46" t="s">
        <v>189</v>
      </c>
      <c r="L23" s="47" t="s">
        <v>189</v>
      </c>
      <c r="M23" s="46" t="s">
        <v>190</v>
      </c>
      <c r="N23" s="47" t="s">
        <v>189</v>
      </c>
      <c r="O23" s="48" t="s">
        <v>189</v>
      </c>
    </row>
    <row r="24" spans="1:15" x14ac:dyDescent="0.25">
      <c r="A24" s="322"/>
      <c r="B24" s="322"/>
      <c r="C24" s="49" t="s">
        <v>192</v>
      </c>
      <c r="D24" s="50">
        <v>1888</v>
      </c>
      <c r="E24" s="49">
        <v>2549</v>
      </c>
      <c r="F24" s="50">
        <v>1182</v>
      </c>
      <c r="G24" s="49">
        <v>721</v>
      </c>
      <c r="H24" s="50">
        <v>552</v>
      </c>
      <c r="I24" s="49">
        <v>674</v>
      </c>
      <c r="J24" s="50">
        <v>2857</v>
      </c>
      <c r="K24" s="49">
        <v>4868</v>
      </c>
      <c r="L24" s="50">
        <v>503</v>
      </c>
      <c r="M24" s="49">
        <v>1038</v>
      </c>
      <c r="N24" s="50">
        <v>3134</v>
      </c>
      <c r="O24" s="51">
        <v>2226</v>
      </c>
    </row>
    <row r="25" spans="1:15" ht="14.4" thickBot="1" x14ac:dyDescent="0.3">
      <c r="A25" s="322"/>
      <c r="B25" s="323"/>
      <c r="C25" s="55" t="s">
        <v>193</v>
      </c>
      <c r="D25" s="56">
        <v>2383</v>
      </c>
      <c r="E25" s="55">
        <v>767</v>
      </c>
      <c r="F25" s="56">
        <v>2007</v>
      </c>
      <c r="G25" s="55">
        <v>2295</v>
      </c>
      <c r="H25" s="56">
        <v>884</v>
      </c>
      <c r="I25" s="55">
        <v>1712</v>
      </c>
      <c r="J25" s="56">
        <v>1375</v>
      </c>
      <c r="K25" s="55">
        <v>2686</v>
      </c>
      <c r="L25" s="56">
        <v>1415</v>
      </c>
      <c r="M25" s="55">
        <v>0</v>
      </c>
      <c r="N25" s="56">
        <v>1425</v>
      </c>
      <c r="O25" s="57">
        <v>1021</v>
      </c>
    </row>
    <row r="26" spans="1:15" x14ac:dyDescent="0.25">
      <c r="A26" s="322"/>
      <c r="B26" s="321" t="s">
        <v>217</v>
      </c>
      <c r="C26" s="46" t="s">
        <v>197</v>
      </c>
      <c r="D26" s="59">
        <v>10024265</v>
      </c>
      <c r="E26" s="58">
        <v>19006276</v>
      </c>
      <c r="F26" s="59">
        <v>2318674</v>
      </c>
      <c r="G26" s="58">
        <v>26068021</v>
      </c>
      <c r="H26" s="59">
        <v>2462137</v>
      </c>
      <c r="I26" s="58">
        <v>5358814</v>
      </c>
      <c r="J26" s="59">
        <v>2867574</v>
      </c>
      <c r="K26" s="58">
        <v>25823258</v>
      </c>
      <c r="L26" s="59">
        <v>13414869</v>
      </c>
      <c r="M26" s="58">
        <v>24023147</v>
      </c>
      <c r="N26" s="59">
        <v>27100394</v>
      </c>
      <c r="O26" s="60">
        <v>2870250</v>
      </c>
    </row>
    <row r="27" spans="1:15" ht="14.4" thickBot="1" x14ac:dyDescent="0.3">
      <c r="A27" s="323"/>
      <c r="B27" s="323"/>
      <c r="C27" s="55" t="s">
        <v>198</v>
      </c>
      <c r="D27" s="53">
        <v>10288197</v>
      </c>
      <c r="E27" s="52">
        <v>19670106</v>
      </c>
      <c r="F27" s="53">
        <v>2639197</v>
      </c>
      <c r="G27" s="52">
        <v>26270009</v>
      </c>
      <c r="H27" s="53">
        <v>2574685</v>
      </c>
      <c r="I27" s="52">
        <v>5489383</v>
      </c>
      <c r="J27" s="53">
        <v>2999089</v>
      </c>
      <c r="K27" s="52">
        <v>26146130</v>
      </c>
      <c r="L27" s="53">
        <v>14400893</v>
      </c>
      <c r="M27" s="52">
        <v>24254660</v>
      </c>
      <c r="N27" s="53">
        <v>27223110</v>
      </c>
      <c r="O27" s="54">
        <v>3172804</v>
      </c>
    </row>
    <row r="28" spans="1:15" x14ac:dyDescent="0.25">
      <c r="A28" s="321" t="s">
        <v>195</v>
      </c>
      <c r="B28" s="321" t="s">
        <v>188</v>
      </c>
      <c r="C28" s="46" t="s">
        <v>187</v>
      </c>
      <c r="D28" s="61" t="s">
        <v>189</v>
      </c>
      <c r="E28" s="47" t="s">
        <v>189</v>
      </c>
      <c r="F28" s="46" t="s">
        <v>194</v>
      </c>
      <c r="G28" s="47" t="s">
        <v>194</v>
      </c>
      <c r="H28" s="46" t="s">
        <v>189</v>
      </c>
      <c r="I28" s="47" t="s">
        <v>191</v>
      </c>
      <c r="J28" s="46" t="s">
        <v>189</v>
      </c>
      <c r="K28" s="47" t="s">
        <v>191</v>
      </c>
      <c r="L28" s="46" t="s">
        <v>189</v>
      </c>
      <c r="M28" s="47" t="s">
        <v>194</v>
      </c>
      <c r="N28" s="46" t="s">
        <v>190</v>
      </c>
      <c r="O28" s="47" t="s">
        <v>191</v>
      </c>
    </row>
    <row r="29" spans="1:15" x14ac:dyDescent="0.25">
      <c r="A29" s="322"/>
      <c r="B29" s="322"/>
      <c r="C29" s="49" t="s">
        <v>192</v>
      </c>
      <c r="D29" s="62">
        <v>3498</v>
      </c>
      <c r="E29" s="50">
        <v>5635</v>
      </c>
      <c r="F29" s="49">
        <v>0</v>
      </c>
      <c r="G29" s="50">
        <v>0</v>
      </c>
      <c r="H29" s="49">
        <v>4217</v>
      </c>
      <c r="I29" s="50">
        <v>0</v>
      </c>
      <c r="J29" s="49">
        <v>5824</v>
      </c>
      <c r="K29" s="50">
        <v>0</v>
      </c>
      <c r="L29" s="49">
        <v>567</v>
      </c>
      <c r="M29" s="50">
        <v>0</v>
      </c>
      <c r="N29" s="49">
        <v>17195</v>
      </c>
      <c r="O29" s="50">
        <v>0</v>
      </c>
    </row>
    <row r="30" spans="1:15" ht="14.4" thickBot="1" x14ac:dyDescent="0.3">
      <c r="A30" s="323"/>
      <c r="B30" s="323"/>
      <c r="C30" s="55" t="s">
        <v>193</v>
      </c>
      <c r="D30" s="63">
        <v>1003</v>
      </c>
      <c r="E30" s="56">
        <v>3293</v>
      </c>
      <c r="F30" s="55">
        <v>0</v>
      </c>
      <c r="G30" s="56">
        <v>0</v>
      </c>
      <c r="H30" s="55">
        <v>2263</v>
      </c>
      <c r="I30" s="56">
        <v>5873</v>
      </c>
      <c r="J30" s="55">
        <v>12359</v>
      </c>
      <c r="K30" s="56">
        <v>1226</v>
      </c>
      <c r="L30" s="55">
        <v>6961</v>
      </c>
      <c r="M30" s="56">
        <v>0</v>
      </c>
      <c r="N30" s="55">
        <v>0</v>
      </c>
      <c r="O30" s="56">
        <v>1477</v>
      </c>
    </row>
  </sheetData>
  <mergeCells count="17">
    <mergeCell ref="B28:B30"/>
    <mergeCell ref="B3:B5"/>
    <mergeCell ref="A28:A30"/>
    <mergeCell ref="B18:B20"/>
    <mergeCell ref="B16:B17"/>
    <mergeCell ref="B21:B22"/>
    <mergeCell ref="B23:B25"/>
    <mergeCell ref="B26:B27"/>
    <mergeCell ref="A3:A7"/>
    <mergeCell ref="A8:A12"/>
    <mergeCell ref="A13:A17"/>
    <mergeCell ref="A18:A22"/>
    <mergeCell ref="A23:A27"/>
    <mergeCell ref="B6:B7"/>
    <mergeCell ref="B8:B10"/>
    <mergeCell ref="B11:B12"/>
    <mergeCell ref="B13:B15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B14" sqref="B14"/>
    </sheetView>
  </sheetViews>
  <sheetFormatPr baseColWidth="10" defaultColWidth="11.44140625" defaultRowHeight="13.8" x14ac:dyDescent="0.25"/>
  <cols>
    <col min="1" max="1" width="15.33203125" style="2" bestFit="1" customWidth="1"/>
    <col min="2" max="2" width="30.6640625" style="2" bestFit="1" customWidth="1"/>
    <col min="3" max="7" width="12" style="2" bestFit="1" customWidth="1"/>
    <col min="8" max="16384" width="11.44140625" style="2"/>
  </cols>
  <sheetData>
    <row r="1" spans="1:8" ht="14.4" thickBot="1" x14ac:dyDescent="0.3">
      <c r="A1" s="2" t="s">
        <v>293</v>
      </c>
      <c r="H1" s="3"/>
    </row>
    <row r="2" spans="1:8" ht="14.4" thickBot="1" x14ac:dyDescent="0.3">
      <c r="B2" s="64"/>
      <c r="C2" s="65" t="s">
        <v>0</v>
      </c>
      <c r="D2" s="66" t="s">
        <v>4</v>
      </c>
      <c r="E2" s="65" t="s">
        <v>1</v>
      </c>
      <c r="F2" s="65" t="s">
        <v>2</v>
      </c>
      <c r="G2" s="67" t="s">
        <v>3</v>
      </c>
      <c r="H2" s="3"/>
    </row>
    <row r="3" spans="1:8" ht="14.4" thickBot="1" x14ac:dyDescent="0.3">
      <c r="A3" s="68"/>
      <c r="B3" s="69" t="s">
        <v>201</v>
      </c>
      <c r="C3" s="70">
        <v>24.14</v>
      </c>
      <c r="D3" s="71">
        <v>48.13</v>
      </c>
      <c r="E3" s="70">
        <v>25.75</v>
      </c>
      <c r="F3" s="70">
        <v>27.72</v>
      </c>
      <c r="G3" s="72">
        <v>25.61</v>
      </c>
      <c r="H3" s="3"/>
    </row>
    <row r="4" spans="1:8" x14ac:dyDescent="0.25">
      <c r="A4" s="324" t="s">
        <v>205</v>
      </c>
      <c r="B4" s="73" t="s">
        <v>199</v>
      </c>
      <c r="C4" s="61">
        <v>1447</v>
      </c>
      <c r="D4" s="47">
        <v>1069</v>
      </c>
      <c r="E4" s="48">
        <v>1306</v>
      </c>
      <c r="F4" s="47">
        <v>1241</v>
      </c>
      <c r="G4" s="48">
        <v>1525</v>
      </c>
      <c r="H4" s="3"/>
    </row>
    <row r="5" spans="1:8" x14ac:dyDescent="0.25">
      <c r="A5" s="325"/>
      <c r="B5" s="74" t="s">
        <v>202</v>
      </c>
      <c r="C5" s="75">
        <f>C4/C3</f>
        <v>59.942004971002483</v>
      </c>
      <c r="D5" s="76">
        <f t="shared" ref="D5:G5" si="0">D4/D3</f>
        <v>22.210679409931434</v>
      </c>
      <c r="E5" s="77">
        <f t="shared" si="0"/>
        <v>50.71844660194175</v>
      </c>
      <c r="F5" s="76">
        <f t="shared" si="0"/>
        <v>44.769119769119769</v>
      </c>
      <c r="G5" s="77">
        <f t="shared" si="0"/>
        <v>59.547051932838734</v>
      </c>
      <c r="H5" s="3"/>
    </row>
    <row r="6" spans="1:8" ht="14.4" thickBot="1" x14ac:dyDescent="0.3">
      <c r="A6" s="326"/>
      <c r="B6" s="78" t="s">
        <v>200</v>
      </c>
      <c r="C6" s="79">
        <v>32</v>
      </c>
      <c r="D6" s="53">
        <v>12</v>
      </c>
      <c r="E6" s="54">
        <v>17</v>
      </c>
      <c r="F6" s="53">
        <v>20</v>
      </c>
      <c r="G6" s="54">
        <v>18</v>
      </c>
      <c r="H6" s="3"/>
    </row>
    <row r="7" spans="1:8" x14ac:dyDescent="0.25">
      <c r="A7" s="327" t="s">
        <v>213</v>
      </c>
      <c r="B7" s="80" t="s">
        <v>199</v>
      </c>
      <c r="C7" s="61">
        <v>7543</v>
      </c>
      <c r="D7" s="47">
        <v>19496</v>
      </c>
      <c r="E7" s="81">
        <v>5652</v>
      </c>
      <c r="F7" s="47">
        <v>13455</v>
      </c>
      <c r="G7" s="82">
        <v>14377</v>
      </c>
      <c r="H7" s="3"/>
    </row>
    <row r="8" spans="1:8" x14ac:dyDescent="0.25">
      <c r="A8" s="328"/>
      <c r="B8" s="83" t="s">
        <v>202</v>
      </c>
      <c r="C8" s="75">
        <f>C7/C3</f>
        <v>312.46893123446563</v>
      </c>
      <c r="D8" s="76">
        <f>D7/D3</f>
        <v>405.06960315811341</v>
      </c>
      <c r="E8" s="84">
        <f>E7/E3</f>
        <v>219.49514563106797</v>
      </c>
      <c r="F8" s="76">
        <f>F7/F3</f>
        <v>485.38961038961043</v>
      </c>
      <c r="G8" s="77">
        <f>G7/G3</f>
        <v>561.38227254978528</v>
      </c>
      <c r="H8" s="3"/>
    </row>
    <row r="9" spans="1:8" x14ac:dyDescent="0.25">
      <c r="A9" s="328"/>
      <c r="B9" s="83" t="s">
        <v>200</v>
      </c>
      <c r="C9" s="62">
        <v>97</v>
      </c>
      <c r="D9" s="50">
        <v>222</v>
      </c>
      <c r="E9" s="49">
        <v>337</v>
      </c>
      <c r="F9" s="85">
        <v>95</v>
      </c>
      <c r="G9" s="86">
        <v>218</v>
      </c>
      <c r="H9" s="3"/>
    </row>
    <row r="10" spans="1:8" x14ac:dyDescent="0.25">
      <c r="A10" s="328"/>
      <c r="B10" s="87" t="s">
        <v>214</v>
      </c>
      <c r="C10" s="88">
        <v>3237280</v>
      </c>
      <c r="D10" s="89">
        <v>3281969</v>
      </c>
      <c r="E10" s="90">
        <v>3217508</v>
      </c>
      <c r="F10" s="89">
        <v>3282434</v>
      </c>
      <c r="G10" s="91">
        <v>3176989</v>
      </c>
      <c r="H10" s="3"/>
    </row>
    <row r="11" spans="1:8" x14ac:dyDescent="0.25">
      <c r="A11" s="328"/>
      <c r="B11" s="87" t="s">
        <v>216</v>
      </c>
      <c r="C11" s="88">
        <v>3267944</v>
      </c>
      <c r="D11" s="89">
        <v>3352893</v>
      </c>
      <c r="E11" s="90">
        <v>3326076</v>
      </c>
      <c r="F11" s="89">
        <v>3312553</v>
      </c>
      <c r="G11" s="91">
        <v>3245658</v>
      </c>
      <c r="H11" s="3"/>
    </row>
    <row r="12" spans="1:8" ht="14.4" thickBot="1" x14ac:dyDescent="0.3">
      <c r="A12" s="329"/>
      <c r="B12" s="92" t="s">
        <v>215</v>
      </c>
      <c r="C12" s="93">
        <v>30.664000000000001</v>
      </c>
      <c r="D12" s="94">
        <v>70.924000000000007</v>
      </c>
      <c r="E12" s="95">
        <v>108.568</v>
      </c>
      <c r="F12" s="94">
        <v>30.119</v>
      </c>
      <c r="G12" s="96">
        <v>68.668999999999997</v>
      </c>
      <c r="H12" s="3"/>
    </row>
    <row r="13" spans="1:8" x14ac:dyDescent="0.25">
      <c r="B13" s="3"/>
      <c r="C13" s="3"/>
      <c r="D13" s="1"/>
      <c r="E13" s="3"/>
      <c r="F13" s="3"/>
      <c r="G13" s="3"/>
      <c r="H13" s="3"/>
    </row>
    <row r="14" spans="1:8" x14ac:dyDescent="0.25">
      <c r="B14" s="3"/>
      <c r="C14" s="3"/>
      <c r="D14" s="1"/>
      <c r="E14" s="3"/>
      <c r="F14" s="3"/>
      <c r="G14" s="3"/>
      <c r="H14" s="3"/>
    </row>
    <row r="15" spans="1:8" x14ac:dyDescent="0.25">
      <c r="B15" s="3"/>
      <c r="C15" s="3"/>
      <c r="D15" s="1"/>
      <c r="E15" s="3"/>
      <c r="F15" s="3"/>
      <c r="G15" s="3"/>
      <c r="H15" s="3"/>
    </row>
    <row r="16" spans="1:8" x14ac:dyDescent="0.25">
      <c r="B16" s="3"/>
      <c r="C16" s="3"/>
      <c r="D16" s="3"/>
      <c r="E16" s="3"/>
      <c r="F16" s="3"/>
      <c r="G16" s="3"/>
      <c r="H16" s="3"/>
    </row>
    <row r="17" spans="2:8" x14ac:dyDescent="0.25">
      <c r="B17" s="3"/>
      <c r="C17" s="3"/>
      <c r="D17" s="3"/>
      <c r="E17" s="3"/>
      <c r="F17" s="3"/>
      <c r="G17" s="3"/>
      <c r="H17" s="3"/>
    </row>
  </sheetData>
  <mergeCells count="2">
    <mergeCell ref="A4:A6"/>
    <mergeCell ref="A7:A1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>
      <selection activeCell="N35" sqref="N35"/>
    </sheetView>
  </sheetViews>
  <sheetFormatPr baseColWidth="10" defaultColWidth="8.6640625" defaultRowHeight="13.8" x14ac:dyDescent="0.3"/>
  <cols>
    <col min="1" max="1" width="11.44140625" style="97" customWidth="1"/>
    <col min="2" max="2" width="11.109375" style="97" bestFit="1" customWidth="1"/>
    <col min="3" max="4" width="13" style="97" bestFit="1" customWidth="1"/>
    <col min="5" max="5" width="7.88671875" style="97" bestFit="1" customWidth="1"/>
    <col min="6" max="6" width="9" style="97" bestFit="1" customWidth="1"/>
    <col min="7" max="7" width="12.5546875" style="97" customWidth="1"/>
    <col min="8" max="8" width="12.44140625" style="97" customWidth="1"/>
    <col min="9" max="14" width="8.6640625" style="97"/>
    <col min="15" max="15" width="12.88671875" style="97" bestFit="1" customWidth="1"/>
    <col min="16" max="16384" width="8.6640625" style="97"/>
  </cols>
  <sheetData>
    <row r="1" spans="1:8" s="98" customFormat="1" ht="14.4" thickBot="1" x14ac:dyDescent="0.3">
      <c r="A1" s="2" t="s">
        <v>294</v>
      </c>
      <c r="B1" s="97"/>
      <c r="C1" s="97"/>
      <c r="D1" s="97"/>
      <c r="E1" s="97"/>
      <c r="F1" s="97"/>
      <c r="G1" s="97"/>
      <c r="H1" s="97"/>
    </row>
    <row r="2" spans="1:8" ht="14.4" thickBot="1" x14ac:dyDescent="0.35">
      <c r="B2" s="333" t="s">
        <v>204</v>
      </c>
      <c r="C2" s="334"/>
      <c r="D2" s="335"/>
      <c r="E2" s="336" t="s">
        <v>205</v>
      </c>
      <c r="F2" s="337"/>
      <c r="G2" s="338" t="s">
        <v>206</v>
      </c>
      <c r="H2" s="330" t="s">
        <v>11</v>
      </c>
    </row>
    <row r="3" spans="1:8" ht="14.4" thickBot="1" x14ac:dyDescent="0.35">
      <c r="B3" s="99" t="s">
        <v>196</v>
      </c>
      <c r="C3" s="100" t="s">
        <v>197</v>
      </c>
      <c r="D3" s="99" t="s">
        <v>198</v>
      </c>
      <c r="E3" s="100" t="s">
        <v>197</v>
      </c>
      <c r="F3" s="99" t="s">
        <v>198</v>
      </c>
      <c r="G3" s="339"/>
      <c r="H3" s="340"/>
    </row>
    <row r="4" spans="1:8" x14ac:dyDescent="0.3">
      <c r="A4" s="330" t="s">
        <v>0</v>
      </c>
      <c r="B4" s="101" t="s">
        <v>71</v>
      </c>
      <c r="C4" s="102">
        <v>24649227</v>
      </c>
      <c r="D4" s="101">
        <v>24657983</v>
      </c>
      <c r="E4" s="102">
        <v>1542</v>
      </c>
      <c r="F4" s="101">
        <v>10287</v>
      </c>
      <c r="G4" s="103">
        <v>96.212999999999994</v>
      </c>
      <c r="H4" s="101">
        <v>8820</v>
      </c>
    </row>
    <row r="5" spans="1:8" x14ac:dyDescent="0.3">
      <c r="A5" s="331"/>
      <c r="B5" s="89" t="s">
        <v>71</v>
      </c>
      <c r="C5" s="90">
        <v>24659729</v>
      </c>
      <c r="D5" s="89">
        <v>24668485</v>
      </c>
      <c r="E5" s="90">
        <v>1542</v>
      </c>
      <c r="F5" s="89">
        <v>10287</v>
      </c>
      <c r="G5" s="104">
        <v>96.212999999999994</v>
      </c>
      <c r="H5" s="89">
        <v>8820</v>
      </c>
    </row>
    <row r="6" spans="1:8" x14ac:dyDescent="0.3">
      <c r="A6" s="331"/>
      <c r="B6" s="89" t="s">
        <v>71</v>
      </c>
      <c r="C6" s="90">
        <v>24670231</v>
      </c>
      <c r="D6" s="89">
        <v>24678987</v>
      </c>
      <c r="E6" s="90">
        <v>1542</v>
      </c>
      <c r="F6" s="89">
        <v>10287</v>
      </c>
      <c r="G6" s="104">
        <v>96.212999999999994</v>
      </c>
      <c r="H6" s="89">
        <v>8820</v>
      </c>
    </row>
    <row r="7" spans="1:8" x14ac:dyDescent="0.3">
      <c r="A7" s="331"/>
      <c r="B7" s="89" t="s">
        <v>71</v>
      </c>
      <c r="C7" s="90">
        <v>24680733</v>
      </c>
      <c r="D7" s="89">
        <v>24687888</v>
      </c>
      <c r="E7" s="90">
        <v>1542</v>
      </c>
      <c r="F7" s="89">
        <v>8685</v>
      </c>
      <c r="G7" s="104">
        <v>97.563000000000002</v>
      </c>
      <c r="H7" s="89">
        <v>7182</v>
      </c>
    </row>
    <row r="8" spans="1:8" x14ac:dyDescent="0.3">
      <c r="A8" s="331"/>
      <c r="B8" s="89" t="s">
        <v>71</v>
      </c>
      <c r="C8" s="90">
        <v>24688131</v>
      </c>
      <c r="D8" s="89">
        <v>24696887</v>
      </c>
      <c r="E8" s="90">
        <v>1542</v>
      </c>
      <c r="F8" s="89">
        <v>10287</v>
      </c>
      <c r="G8" s="104">
        <v>96.212999999999994</v>
      </c>
      <c r="H8" s="89">
        <v>8820</v>
      </c>
    </row>
    <row r="9" spans="1:8" x14ac:dyDescent="0.3">
      <c r="A9" s="331"/>
      <c r="B9" s="89" t="s">
        <v>71</v>
      </c>
      <c r="C9" s="90">
        <v>24698633</v>
      </c>
      <c r="D9" s="89">
        <v>24707389</v>
      </c>
      <c r="E9" s="90">
        <v>1542</v>
      </c>
      <c r="F9" s="89">
        <v>10287</v>
      </c>
      <c r="G9" s="104">
        <v>96.212999999999994</v>
      </c>
      <c r="H9" s="89">
        <v>8820</v>
      </c>
    </row>
    <row r="10" spans="1:8" x14ac:dyDescent="0.3">
      <c r="A10" s="331"/>
      <c r="B10" s="89" t="s">
        <v>71</v>
      </c>
      <c r="C10" s="90">
        <v>24709135</v>
      </c>
      <c r="D10" s="89">
        <v>24715475</v>
      </c>
      <c r="E10" s="90">
        <v>1542</v>
      </c>
      <c r="F10" s="89">
        <v>7870</v>
      </c>
      <c r="G10" s="104">
        <v>97.283000000000001</v>
      </c>
      <c r="H10" s="89">
        <v>6367</v>
      </c>
    </row>
    <row r="11" spans="1:8" x14ac:dyDescent="0.3">
      <c r="A11" s="331"/>
      <c r="B11" s="89" t="s">
        <v>71</v>
      </c>
      <c r="C11" s="90">
        <v>24725186</v>
      </c>
      <c r="D11" s="89">
        <v>24733074</v>
      </c>
      <c r="E11" s="90">
        <v>1542</v>
      </c>
      <c r="F11" s="89">
        <v>9419</v>
      </c>
      <c r="G11" s="104">
        <v>97.474000000000004</v>
      </c>
      <c r="H11" s="89">
        <v>7917</v>
      </c>
    </row>
    <row r="12" spans="1:8" x14ac:dyDescent="0.3">
      <c r="A12" s="331"/>
      <c r="B12" s="89" t="s">
        <v>185</v>
      </c>
      <c r="C12" s="90">
        <v>27853505</v>
      </c>
      <c r="D12" s="89">
        <v>27844087</v>
      </c>
      <c r="E12" s="90">
        <v>1</v>
      </c>
      <c r="F12" s="89">
        <v>9419</v>
      </c>
      <c r="G12" s="104">
        <v>100</v>
      </c>
      <c r="H12" s="89">
        <v>9419</v>
      </c>
    </row>
    <row r="13" spans="1:8" x14ac:dyDescent="0.3">
      <c r="A13" s="331"/>
      <c r="B13" s="89" t="s">
        <v>185</v>
      </c>
      <c r="C13" s="90">
        <v>27863792</v>
      </c>
      <c r="D13" s="89">
        <v>27853506</v>
      </c>
      <c r="E13" s="90">
        <v>1</v>
      </c>
      <c r="F13" s="89">
        <v>10287</v>
      </c>
      <c r="G13" s="104">
        <v>98.789000000000001</v>
      </c>
      <c r="H13" s="89">
        <v>10321</v>
      </c>
    </row>
    <row r="14" spans="1:8" x14ac:dyDescent="0.3">
      <c r="A14" s="331"/>
      <c r="B14" s="89" t="s">
        <v>185</v>
      </c>
      <c r="C14" s="90">
        <v>27874079</v>
      </c>
      <c r="D14" s="89">
        <v>27863793</v>
      </c>
      <c r="E14" s="90">
        <v>1</v>
      </c>
      <c r="F14" s="89">
        <v>10287</v>
      </c>
      <c r="G14" s="104">
        <v>98.789000000000001</v>
      </c>
      <c r="H14" s="89">
        <v>10321</v>
      </c>
    </row>
    <row r="15" spans="1:8" x14ac:dyDescent="0.3">
      <c r="A15" s="331"/>
      <c r="B15" s="89" t="s">
        <v>185</v>
      </c>
      <c r="C15" s="90">
        <v>27884366</v>
      </c>
      <c r="D15" s="89">
        <v>27874080</v>
      </c>
      <c r="E15" s="90">
        <v>1</v>
      </c>
      <c r="F15" s="89">
        <v>10287</v>
      </c>
      <c r="G15" s="104">
        <v>98.789000000000001</v>
      </c>
      <c r="H15" s="89">
        <v>10321</v>
      </c>
    </row>
    <row r="16" spans="1:8" x14ac:dyDescent="0.3">
      <c r="A16" s="331"/>
      <c r="B16" s="89" t="s">
        <v>185</v>
      </c>
      <c r="C16" s="90">
        <v>27894653</v>
      </c>
      <c r="D16" s="89">
        <v>27884367</v>
      </c>
      <c r="E16" s="90">
        <v>1</v>
      </c>
      <c r="F16" s="89">
        <v>10287</v>
      </c>
      <c r="G16" s="104">
        <v>98.789000000000001</v>
      </c>
      <c r="H16" s="89">
        <v>10321</v>
      </c>
    </row>
    <row r="17" spans="1:8" x14ac:dyDescent="0.3">
      <c r="A17" s="331"/>
      <c r="B17" s="89" t="s">
        <v>185</v>
      </c>
      <c r="C17" s="90">
        <v>27904940</v>
      </c>
      <c r="D17" s="89">
        <v>27894654</v>
      </c>
      <c r="E17" s="90">
        <v>1</v>
      </c>
      <c r="F17" s="89">
        <v>10287</v>
      </c>
      <c r="G17" s="104">
        <v>98.789000000000001</v>
      </c>
      <c r="H17" s="89">
        <v>10321</v>
      </c>
    </row>
    <row r="18" spans="1:8" x14ac:dyDescent="0.3">
      <c r="A18" s="331"/>
      <c r="B18" s="89" t="s">
        <v>185</v>
      </c>
      <c r="C18" s="90">
        <v>27915227</v>
      </c>
      <c r="D18" s="89">
        <v>27904941</v>
      </c>
      <c r="E18" s="90">
        <v>1</v>
      </c>
      <c r="F18" s="89">
        <v>10287</v>
      </c>
      <c r="G18" s="104">
        <v>98.789000000000001</v>
      </c>
      <c r="H18" s="89">
        <v>10321</v>
      </c>
    </row>
    <row r="19" spans="1:8" x14ac:dyDescent="0.3">
      <c r="A19" s="331"/>
      <c r="B19" s="89" t="s">
        <v>185</v>
      </c>
      <c r="C19" s="90">
        <v>27925517</v>
      </c>
      <c r="D19" s="89">
        <v>27915228</v>
      </c>
      <c r="E19" s="90">
        <v>1</v>
      </c>
      <c r="F19" s="89">
        <v>10287</v>
      </c>
      <c r="G19" s="104">
        <v>98.76</v>
      </c>
      <c r="H19" s="89">
        <v>10324</v>
      </c>
    </row>
    <row r="20" spans="1:8" x14ac:dyDescent="0.3">
      <c r="A20" s="331"/>
      <c r="B20" s="89" t="s">
        <v>185</v>
      </c>
      <c r="C20" s="90">
        <v>27935818</v>
      </c>
      <c r="D20" s="89">
        <v>27925518</v>
      </c>
      <c r="E20" s="90">
        <v>1</v>
      </c>
      <c r="F20" s="89">
        <v>10287</v>
      </c>
      <c r="G20" s="104">
        <v>98.644999999999996</v>
      </c>
      <c r="H20" s="89">
        <v>10335</v>
      </c>
    </row>
    <row r="21" spans="1:8" x14ac:dyDescent="0.3">
      <c r="A21" s="331"/>
      <c r="B21" s="89" t="s">
        <v>185</v>
      </c>
      <c r="C21" s="90">
        <v>27946106</v>
      </c>
      <c r="D21" s="89">
        <v>27935819</v>
      </c>
      <c r="E21" s="90">
        <v>1</v>
      </c>
      <c r="F21" s="89">
        <v>10287</v>
      </c>
      <c r="G21" s="104">
        <v>98.778999999999996</v>
      </c>
      <c r="H21" s="89">
        <v>10322</v>
      </c>
    </row>
    <row r="22" spans="1:8" x14ac:dyDescent="0.3">
      <c r="A22" s="331"/>
      <c r="B22" s="89" t="s">
        <v>185</v>
      </c>
      <c r="C22" s="90">
        <v>27956393</v>
      </c>
      <c r="D22" s="89">
        <v>27946107</v>
      </c>
      <c r="E22" s="90">
        <v>1</v>
      </c>
      <c r="F22" s="89">
        <v>10287</v>
      </c>
      <c r="G22" s="104">
        <v>98.789000000000001</v>
      </c>
      <c r="H22" s="89">
        <v>10321</v>
      </c>
    </row>
    <row r="23" spans="1:8" x14ac:dyDescent="0.3">
      <c r="A23" s="331"/>
      <c r="B23" s="89" t="s">
        <v>185</v>
      </c>
      <c r="C23" s="90">
        <v>27966680</v>
      </c>
      <c r="D23" s="89">
        <v>27956394</v>
      </c>
      <c r="E23" s="90">
        <v>1</v>
      </c>
      <c r="F23" s="89">
        <v>10287</v>
      </c>
      <c r="G23" s="104">
        <v>98.789000000000001</v>
      </c>
      <c r="H23" s="89">
        <v>10321</v>
      </c>
    </row>
    <row r="24" spans="1:8" x14ac:dyDescent="0.3">
      <c r="A24" s="331"/>
      <c r="B24" s="89" t="s">
        <v>185</v>
      </c>
      <c r="C24" s="90">
        <v>27976967</v>
      </c>
      <c r="D24" s="89">
        <v>27966681</v>
      </c>
      <c r="E24" s="90">
        <v>1</v>
      </c>
      <c r="F24" s="89">
        <v>10287</v>
      </c>
      <c r="G24" s="104">
        <v>98.789000000000001</v>
      </c>
      <c r="H24" s="89">
        <v>10321</v>
      </c>
    </row>
    <row r="25" spans="1:8" x14ac:dyDescent="0.3">
      <c r="A25" s="331"/>
      <c r="B25" s="89" t="s">
        <v>185</v>
      </c>
      <c r="C25" s="90">
        <v>27987254</v>
      </c>
      <c r="D25" s="89">
        <v>27976968</v>
      </c>
      <c r="E25" s="90">
        <v>1</v>
      </c>
      <c r="F25" s="89">
        <v>10287</v>
      </c>
      <c r="G25" s="104">
        <v>98.789000000000001</v>
      </c>
      <c r="H25" s="89">
        <v>10321</v>
      </c>
    </row>
    <row r="26" spans="1:8" x14ac:dyDescent="0.3">
      <c r="A26" s="331"/>
      <c r="B26" s="89" t="s">
        <v>185</v>
      </c>
      <c r="C26" s="90">
        <v>27997541</v>
      </c>
      <c r="D26" s="89">
        <v>27987255</v>
      </c>
      <c r="E26" s="90">
        <v>1</v>
      </c>
      <c r="F26" s="89">
        <v>10287</v>
      </c>
      <c r="G26" s="104">
        <v>98.789000000000001</v>
      </c>
      <c r="H26" s="89">
        <v>10321</v>
      </c>
    </row>
    <row r="27" spans="1:8" x14ac:dyDescent="0.3">
      <c r="A27" s="331"/>
      <c r="B27" s="89" t="s">
        <v>185</v>
      </c>
      <c r="C27" s="90">
        <v>28007828</v>
      </c>
      <c r="D27" s="89">
        <v>27997542</v>
      </c>
      <c r="E27" s="90">
        <v>1</v>
      </c>
      <c r="F27" s="89">
        <v>10287</v>
      </c>
      <c r="G27" s="104">
        <v>98.789000000000001</v>
      </c>
      <c r="H27" s="89">
        <v>10321</v>
      </c>
    </row>
    <row r="28" spans="1:8" x14ac:dyDescent="0.3">
      <c r="A28" s="331"/>
      <c r="B28" s="89" t="s">
        <v>185</v>
      </c>
      <c r="C28" s="90">
        <v>28018115</v>
      </c>
      <c r="D28" s="89">
        <v>28007829</v>
      </c>
      <c r="E28" s="90">
        <v>1</v>
      </c>
      <c r="F28" s="89">
        <v>10287</v>
      </c>
      <c r="G28" s="104">
        <v>98.789000000000001</v>
      </c>
      <c r="H28" s="89">
        <v>10321</v>
      </c>
    </row>
    <row r="29" spans="1:8" x14ac:dyDescent="0.3">
      <c r="A29" s="331"/>
      <c r="B29" s="89" t="s">
        <v>185</v>
      </c>
      <c r="C29" s="90">
        <v>28121030</v>
      </c>
      <c r="D29" s="89">
        <v>28127559</v>
      </c>
      <c r="E29" s="90">
        <v>984</v>
      </c>
      <c r="F29" s="89">
        <v>7503</v>
      </c>
      <c r="G29" s="104">
        <v>99.495000000000005</v>
      </c>
      <c r="H29" s="89">
        <v>6530</v>
      </c>
    </row>
    <row r="30" spans="1:8" x14ac:dyDescent="0.3">
      <c r="A30" s="331"/>
      <c r="B30" s="89" t="s">
        <v>185</v>
      </c>
      <c r="C30" s="90">
        <v>28141129</v>
      </c>
      <c r="D30" s="89">
        <v>28146172</v>
      </c>
      <c r="E30" s="90">
        <v>2458</v>
      </c>
      <c r="F30" s="89">
        <v>7503</v>
      </c>
      <c r="G30" s="104">
        <v>99.722999999999999</v>
      </c>
      <c r="H30" s="89">
        <v>5046</v>
      </c>
    </row>
    <row r="31" spans="1:8" x14ac:dyDescent="0.3">
      <c r="A31" s="331"/>
      <c r="B31" s="89" t="s">
        <v>185</v>
      </c>
      <c r="C31" s="90">
        <v>28165576</v>
      </c>
      <c r="D31" s="89">
        <v>28173405</v>
      </c>
      <c r="E31" s="90">
        <v>2458</v>
      </c>
      <c r="F31" s="89">
        <v>10287</v>
      </c>
      <c r="G31" s="104">
        <v>98.36</v>
      </c>
      <c r="H31" s="89">
        <v>7864</v>
      </c>
    </row>
    <row r="32" spans="1:8" x14ac:dyDescent="0.3">
      <c r="A32" s="331"/>
      <c r="B32" s="89" t="s">
        <v>203</v>
      </c>
      <c r="C32" s="90">
        <v>7154</v>
      </c>
      <c r="D32" s="89">
        <v>1</v>
      </c>
      <c r="E32" s="90">
        <v>1545</v>
      </c>
      <c r="F32" s="89">
        <v>8686</v>
      </c>
      <c r="G32" s="104">
        <v>97.576999999999998</v>
      </c>
      <c r="H32" s="89">
        <v>7180</v>
      </c>
    </row>
    <row r="33" spans="1:8" x14ac:dyDescent="0.3">
      <c r="A33" s="331"/>
      <c r="B33" s="89" t="s">
        <v>203</v>
      </c>
      <c r="C33" s="90">
        <v>17156</v>
      </c>
      <c r="D33" s="89">
        <v>8903</v>
      </c>
      <c r="E33" s="90">
        <v>2060</v>
      </c>
      <c r="F33" s="89">
        <v>10287</v>
      </c>
      <c r="G33" s="104">
        <v>96.960999999999999</v>
      </c>
      <c r="H33" s="89">
        <v>8291</v>
      </c>
    </row>
    <row r="34" spans="1:8" x14ac:dyDescent="0.3">
      <c r="A34" s="331"/>
      <c r="B34" s="89" t="s">
        <v>203</v>
      </c>
      <c r="C34" s="90">
        <v>28316</v>
      </c>
      <c r="D34" s="89">
        <v>19559</v>
      </c>
      <c r="E34" s="90">
        <v>1545</v>
      </c>
      <c r="F34" s="89">
        <v>10287</v>
      </c>
      <c r="G34" s="104">
        <v>96.405000000000001</v>
      </c>
      <c r="H34" s="89">
        <v>8817</v>
      </c>
    </row>
    <row r="35" spans="1:8" ht="14.4" thickBot="1" x14ac:dyDescent="0.35">
      <c r="A35" s="332"/>
      <c r="B35" s="105" t="s">
        <v>203</v>
      </c>
      <c r="C35" s="106">
        <v>39288</v>
      </c>
      <c r="D35" s="105">
        <v>30529</v>
      </c>
      <c r="E35" s="106">
        <v>1545</v>
      </c>
      <c r="F35" s="105">
        <v>10287</v>
      </c>
      <c r="G35" s="95">
        <v>96.472999999999999</v>
      </c>
      <c r="H35" s="105">
        <v>8818</v>
      </c>
    </row>
    <row r="36" spans="1:8" x14ac:dyDescent="0.3">
      <c r="A36" s="330" t="s">
        <v>4</v>
      </c>
      <c r="B36" s="101" t="s">
        <v>71</v>
      </c>
      <c r="C36" s="102">
        <v>24297683</v>
      </c>
      <c r="D36" s="101">
        <v>24305753</v>
      </c>
      <c r="E36" s="102">
        <v>2244</v>
      </c>
      <c r="F36" s="101">
        <v>10287</v>
      </c>
      <c r="G36" s="103">
        <v>96.941000000000003</v>
      </c>
      <c r="H36" s="101">
        <v>8108</v>
      </c>
    </row>
    <row r="37" spans="1:8" x14ac:dyDescent="0.3">
      <c r="A37" s="331"/>
      <c r="B37" s="89" t="s">
        <v>71</v>
      </c>
      <c r="C37" s="90">
        <v>24307499</v>
      </c>
      <c r="D37" s="89">
        <v>24315387</v>
      </c>
      <c r="E37" s="90">
        <v>1542</v>
      </c>
      <c r="F37" s="89">
        <v>9419</v>
      </c>
      <c r="G37" s="104">
        <v>97.474000000000004</v>
      </c>
      <c r="H37" s="89">
        <v>7917</v>
      </c>
    </row>
    <row r="38" spans="1:8" x14ac:dyDescent="0.3">
      <c r="A38" s="331"/>
      <c r="B38" s="89" t="s">
        <v>185</v>
      </c>
      <c r="C38" s="90">
        <v>27772894</v>
      </c>
      <c r="D38" s="89">
        <v>27764637</v>
      </c>
      <c r="E38" s="90">
        <v>1162</v>
      </c>
      <c r="F38" s="89">
        <v>9419</v>
      </c>
      <c r="G38" s="104">
        <v>100</v>
      </c>
      <c r="H38" s="89">
        <v>8258</v>
      </c>
    </row>
    <row r="39" spans="1:8" x14ac:dyDescent="0.3">
      <c r="A39" s="331"/>
      <c r="B39" s="89" t="s">
        <v>185</v>
      </c>
      <c r="C39" s="90">
        <v>27787078</v>
      </c>
      <c r="D39" s="89">
        <v>27778250</v>
      </c>
      <c r="E39" s="90">
        <v>1459</v>
      </c>
      <c r="F39" s="89">
        <v>10287</v>
      </c>
      <c r="G39" s="104">
        <v>98.578000000000003</v>
      </c>
      <c r="H39" s="89">
        <v>8863</v>
      </c>
    </row>
    <row r="40" spans="1:8" x14ac:dyDescent="0.3">
      <c r="A40" s="331"/>
      <c r="B40" s="89" t="s">
        <v>185</v>
      </c>
      <c r="C40" s="90">
        <v>27803143</v>
      </c>
      <c r="D40" s="89">
        <v>27794389</v>
      </c>
      <c r="E40" s="90">
        <v>1545</v>
      </c>
      <c r="F40" s="89">
        <v>10287</v>
      </c>
      <c r="G40" s="104">
        <v>97.694999999999993</v>
      </c>
      <c r="H40" s="89">
        <v>8806</v>
      </c>
    </row>
    <row r="41" spans="1:8" x14ac:dyDescent="0.3">
      <c r="A41" s="331"/>
      <c r="B41" s="89" t="s">
        <v>185</v>
      </c>
      <c r="C41" s="90">
        <v>27813155</v>
      </c>
      <c r="D41" s="89">
        <v>27804402</v>
      </c>
      <c r="E41" s="90">
        <v>1545</v>
      </c>
      <c r="F41" s="89">
        <v>10287</v>
      </c>
      <c r="G41" s="104">
        <v>96.234999999999999</v>
      </c>
      <c r="H41" s="89">
        <v>8817</v>
      </c>
    </row>
    <row r="42" spans="1:8" x14ac:dyDescent="0.3">
      <c r="A42" s="331"/>
      <c r="B42" s="89" t="s">
        <v>185</v>
      </c>
      <c r="C42" s="90">
        <v>27823658</v>
      </c>
      <c r="D42" s="89">
        <v>27814904</v>
      </c>
      <c r="E42" s="90">
        <v>1545</v>
      </c>
      <c r="F42" s="89">
        <v>10287</v>
      </c>
      <c r="G42" s="104">
        <v>96.233999999999995</v>
      </c>
      <c r="H42" s="89">
        <v>8815</v>
      </c>
    </row>
    <row r="43" spans="1:8" x14ac:dyDescent="0.3">
      <c r="A43" s="331"/>
      <c r="B43" s="89" t="s">
        <v>185</v>
      </c>
      <c r="C43" s="90">
        <v>27932524</v>
      </c>
      <c r="D43" s="89">
        <v>27938495</v>
      </c>
      <c r="E43" s="90">
        <v>1542</v>
      </c>
      <c r="F43" s="89">
        <v>7503</v>
      </c>
      <c r="G43" s="104">
        <v>97.05</v>
      </c>
      <c r="H43" s="89">
        <v>6000</v>
      </c>
    </row>
    <row r="44" spans="1:8" x14ac:dyDescent="0.3">
      <c r="A44" s="331"/>
      <c r="B44" s="89" t="s">
        <v>185</v>
      </c>
      <c r="C44" s="90">
        <v>27976587</v>
      </c>
      <c r="D44" s="89">
        <v>27984416</v>
      </c>
      <c r="E44" s="90">
        <v>2458</v>
      </c>
      <c r="F44" s="89">
        <v>10287</v>
      </c>
      <c r="G44" s="104">
        <v>98.36</v>
      </c>
      <c r="H44" s="89">
        <v>7864</v>
      </c>
    </row>
    <row r="45" spans="1:8" x14ac:dyDescent="0.3">
      <c r="A45" s="331"/>
      <c r="B45" s="89" t="s">
        <v>185</v>
      </c>
      <c r="C45" s="90">
        <v>27989728</v>
      </c>
      <c r="D45" s="89">
        <v>27998925</v>
      </c>
      <c r="E45" s="90">
        <v>1119</v>
      </c>
      <c r="F45" s="89">
        <v>10287</v>
      </c>
      <c r="G45" s="104">
        <v>97.144999999999996</v>
      </c>
      <c r="H45" s="89">
        <v>9246</v>
      </c>
    </row>
    <row r="46" spans="1:8" x14ac:dyDescent="0.3">
      <c r="A46" s="331"/>
      <c r="B46" s="89" t="s">
        <v>185</v>
      </c>
      <c r="C46" s="90">
        <v>28000671</v>
      </c>
      <c r="D46" s="89">
        <v>28009427</v>
      </c>
      <c r="E46" s="90">
        <v>1542</v>
      </c>
      <c r="F46" s="89">
        <v>10287</v>
      </c>
      <c r="G46" s="104">
        <v>96.224000000000004</v>
      </c>
      <c r="H46" s="89">
        <v>8820</v>
      </c>
    </row>
    <row r="47" spans="1:8" ht="14.4" thickBot="1" x14ac:dyDescent="0.35">
      <c r="A47" s="332"/>
      <c r="B47" s="105" t="s">
        <v>185</v>
      </c>
      <c r="C47" s="106">
        <v>28011173</v>
      </c>
      <c r="D47" s="105">
        <v>28019929</v>
      </c>
      <c r="E47" s="106">
        <v>1542</v>
      </c>
      <c r="F47" s="105">
        <v>10287</v>
      </c>
      <c r="G47" s="95">
        <v>96.224000000000004</v>
      </c>
      <c r="H47" s="105">
        <v>8820</v>
      </c>
    </row>
    <row r="48" spans="1:8" x14ac:dyDescent="0.3">
      <c r="A48" s="330" t="s">
        <v>1</v>
      </c>
      <c r="B48" s="101" t="s">
        <v>71</v>
      </c>
      <c r="C48" s="102">
        <v>24121983</v>
      </c>
      <c r="D48" s="101">
        <v>24130687</v>
      </c>
      <c r="E48" s="102">
        <v>1542</v>
      </c>
      <c r="F48" s="101">
        <v>10287</v>
      </c>
      <c r="G48" s="103">
        <v>95.942999999999998</v>
      </c>
      <c r="H48" s="101">
        <v>8800</v>
      </c>
    </row>
    <row r="49" spans="1:8" x14ac:dyDescent="0.3">
      <c r="A49" s="331"/>
      <c r="B49" s="89" t="s">
        <v>71</v>
      </c>
      <c r="C49" s="90">
        <v>24143318</v>
      </c>
      <c r="D49" s="89">
        <v>24151563</v>
      </c>
      <c r="E49" s="90">
        <v>2066</v>
      </c>
      <c r="F49" s="89">
        <v>10287</v>
      </c>
      <c r="G49" s="104">
        <v>97.055000000000007</v>
      </c>
      <c r="H49" s="89">
        <v>8284</v>
      </c>
    </row>
    <row r="50" spans="1:8" x14ac:dyDescent="0.3">
      <c r="A50" s="331"/>
      <c r="B50" s="89" t="s">
        <v>71</v>
      </c>
      <c r="C50" s="90">
        <v>24164760</v>
      </c>
      <c r="D50" s="89">
        <v>24172515</v>
      </c>
      <c r="E50" s="90">
        <v>2530</v>
      </c>
      <c r="F50" s="89">
        <v>10287</v>
      </c>
      <c r="G50" s="104">
        <v>97.498000000000005</v>
      </c>
      <c r="H50" s="89">
        <v>7794</v>
      </c>
    </row>
    <row r="51" spans="1:8" x14ac:dyDescent="0.3">
      <c r="A51" s="331"/>
      <c r="B51" s="89" t="s">
        <v>71</v>
      </c>
      <c r="C51" s="90">
        <v>24174725</v>
      </c>
      <c r="D51" s="89">
        <v>24183483</v>
      </c>
      <c r="E51" s="90">
        <v>1542</v>
      </c>
      <c r="F51" s="89">
        <v>10287</v>
      </c>
      <c r="G51" s="104">
        <v>96.337999999999994</v>
      </c>
      <c r="H51" s="89">
        <v>8820</v>
      </c>
    </row>
    <row r="52" spans="1:8" x14ac:dyDescent="0.3">
      <c r="A52" s="331"/>
      <c r="B52" s="89" t="s">
        <v>71</v>
      </c>
      <c r="C52" s="90">
        <v>24185693</v>
      </c>
      <c r="D52" s="89">
        <v>24194451</v>
      </c>
      <c r="E52" s="90">
        <v>1542</v>
      </c>
      <c r="F52" s="89">
        <v>10287</v>
      </c>
      <c r="G52" s="104">
        <v>96.337999999999994</v>
      </c>
      <c r="H52" s="89">
        <v>8820</v>
      </c>
    </row>
    <row r="53" spans="1:8" x14ac:dyDescent="0.3">
      <c r="A53" s="331"/>
      <c r="B53" s="89" t="s">
        <v>71</v>
      </c>
      <c r="C53" s="90">
        <v>24196661</v>
      </c>
      <c r="D53" s="89">
        <v>24205419</v>
      </c>
      <c r="E53" s="90">
        <v>1542</v>
      </c>
      <c r="F53" s="89">
        <v>10287</v>
      </c>
      <c r="G53" s="104">
        <v>96.337999999999994</v>
      </c>
      <c r="H53" s="89">
        <v>8820</v>
      </c>
    </row>
    <row r="54" spans="1:8" x14ac:dyDescent="0.3">
      <c r="A54" s="331"/>
      <c r="B54" s="89" t="s">
        <v>71</v>
      </c>
      <c r="C54" s="90">
        <v>24207629</v>
      </c>
      <c r="D54" s="89">
        <v>24216387</v>
      </c>
      <c r="E54" s="90">
        <v>1542</v>
      </c>
      <c r="F54" s="89">
        <v>10287</v>
      </c>
      <c r="G54" s="104">
        <v>96.337999999999994</v>
      </c>
      <c r="H54" s="89">
        <v>8820</v>
      </c>
    </row>
    <row r="55" spans="1:8" x14ac:dyDescent="0.3">
      <c r="A55" s="331"/>
      <c r="B55" s="89" t="s">
        <v>71</v>
      </c>
      <c r="C55" s="90">
        <v>24218597</v>
      </c>
      <c r="D55" s="89">
        <v>24227355</v>
      </c>
      <c r="E55" s="90">
        <v>1542</v>
      </c>
      <c r="F55" s="89">
        <v>10287</v>
      </c>
      <c r="G55" s="104">
        <v>96.337999999999994</v>
      </c>
      <c r="H55" s="89">
        <v>8820</v>
      </c>
    </row>
    <row r="56" spans="1:8" x14ac:dyDescent="0.3">
      <c r="A56" s="331"/>
      <c r="B56" s="89" t="s">
        <v>71</v>
      </c>
      <c r="C56" s="90">
        <v>24233984</v>
      </c>
      <c r="D56" s="89">
        <v>24242742</v>
      </c>
      <c r="E56" s="90">
        <v>1542</v>
      </c>
      <c r="F56" s="89">
        <v>10287</v>
      </c>
      <c r="G56" s="104">
        <v>96.337999999999994</v>
      </c>
      <c r="H56" s="89">
        <v>8820</v>
      </c>
    </row>
    <row r="57" spans="1:8" x14ac:dyDescent="0.3">
      <c r="A57" s="331"/>
      <c r="B57" s="89" t="s">
        <v>71</v>
      </c>
      <c r="C57" s="90">
        <v>24244952</v>
      </c>
      <c r="D57" s="89">
        <v>24252842</v>
      </c>
      <c r="E57" s="90">
        <v>1542</v>
      </c>
      <c r="F57" s="89">
        <v>9419</v>
      </c>
      <c r="G57" s="104">
        <v>97.575000000000003</v>
      </c>
      <c r="H57" s="89">
        <v>7918</v>
      </c>
    </row>
    <row r="58" spans="1:8" x14ac:dyDescent="0.3">
      <c r="A58" s="331"/>
      <c r="B58" s="89" t="s">
        <v>185</v>
      </c>
      <c r="C58" s="90">
        <v>27673269</v>
      </c>
      <c r="D58" s="89">
        <v>27664782</v>
      </c>
      <c r="E58" s="90">
        <v>932</v>
      </c>
      <c r="F58" s="89">
        <v>9419</v>
      </c>
      <c r="G58" s="104">
        <v>99.941000000000003</v>
      </c>
      <c r="H58" s="89">
        <v>8488</v>
      </c>
    </row>
    <row r="59" spans="1:8" x14ac:dyDescent="0.3">
      <c r="A59" s="331"/>
      <c r="B59" s="89" t="s">
        <v>185</v>
      </c>
      <c r="C59" s="90">
        <v>27683590</v>
      </c>
      <c r="D59" s="89">
        <v>27674235</v>
      </c>
      <c r="E59" s="90">
        <v>932</v>
      </c>
      <c r="F59" s="89">
        <v>10287</v>
      </c>
      <c r="G59" s="104">
        <v>98.626000000000005</v>
      </c>
      <c r="H59" s="89">
        <v>9390</v>
      </c>
    </row>
    <row r="60" spans="1:8" x14ac:dyDescent="0.3">
      <c r="A60" s="331"/>
      <c r="B60" s="89" t="s">
        <v>185</v>
      </c>
      <c r="C60" s="90">
        <v>27693911</v>
      </c>
      <c r="D60" s="89">
        <v>27684556</v>
      </c>
      <c r="E60" s="90">
        <v>932</v>
      </c>
      <c r="F60" s="89">
        <v>10287</v>
      </c>
      <c r="G60" s="104">
        <v>98.626000000000005</v>
      </c>
      <c r="H60" s="89">
        <v>9390</v>
      </c>
    </row>
    <row r="61" spans="1:8" x14ac:dyDescent="0.3">
      <c r="A61" s="331"/>
      <c r="B61" s="89" t="s">
        <v>185</v>
      </c>
      <c r="C61" s="90">
        <v>27704232</v>
      </c>
      <c r="D61" s="89">
        <v>27694877</v>
      </c>
      <c r="E61" s="90">
        <v>932</v>
      </c>
      <c r="F61" s="89">
        <v>10287</v>
      </c>
      <c r="G61" s="104">
        <v>98.626000000000005</v>
      </c>
      <c r="H61" s="89">
        <v>9390</v>
      </c>
    </row>
    <row r="62" spans="1:8" x14ac:dyDescent="0.3">
      <c r="A62" s="331"/>
      <c r="B62" s="89" t="s">
        <v>185</v>
      </c>
      <c r="C62" s="90">
        <v>27714553</v>
      </c>
      <c r="D62" s="89">
        <v>27705198</v>
      </c>
      <c r="E62" s="90">
        <v>932</v>
      </c>
      <c r="F62" s="89">
        <v>10287</v>
      </c>
      <c r="G62" s="104">
        <v>98.626000000000005</v>
      </c>
      <c r="H62" s="89">
        <v>9390</v>
      </c>
    </row>
    <row r="63" spans="1:8" x14ac:dyDescent="0.3">
      <c r="A63" s="331"/>
      <c r="B63" s="89" t="s">
        <v>185</v>
      </c>
      <c r="C63" s="90">
        <v>27724874</v>
      </c>
      <c r="D63" s="89">
        <v>27715519</v>
      </c>
      <c r="E63" s="90">
        <v>932</v>
      </c>
      <c r="F63" s="89">
        <v>10287</v>
      </c>
      <c r="G63" s="104">
        <v>98.626000000000005</v>
      </c>
      <c r="H63" s="89">
        <v>9390</v>
      </c>
    </row>
    <row r="64" spans="1:8" ht="14.4" thickBot="1" x14ac:dyDescent="0.35">
      <c r="A64" s="332"/>
      <c r="B64" s="105" t="s">
        <v>185</v>
      </c>
      <c r="C64" s="106">
        <v>27830596</v>
      </c>
      <c r="D64" s="105">
        <v>27836485</v>
      </c>
      <c r="E64" s="106">
        <v>4398</v>
      </c>
      <c r="F64" s="105">
        <v>10287</v>
      </c>
      <c r="G64" s="95">
        <v>97.738</v>
      </c>
      <c r="H64" s="105">
        <v>5924</v>
      </c>
    </row>
    <row r="65" spans="1:8" x14ac:dyDescent="0.3">
      <c r="A65" s="330" t="s">
        <v>2</v>
      </c>
      <c r="B65" s="101" t="s">
        <v>71</v>
      </c>
      <c r="C65" s="102">
        <v>24478093</v>
      </c>
      <c r="D65" s="101">
        <v>24486852</v>
      </c>
      <c r="E65" s="102">
        <v>1542</v>
      </c>
      <c r="F65" s="101">
        <v>10287</v>
      </c>
      <c r="G65" s="103">
        <v>96.27</v>
      </c>
      <c r="H65" s="101">
        <v>8821</v>
      </c>
    </row>
    <row r="66" spans="1:8" x14ac:dyDescent="0.3">
      <c r="A66" s="331"/>
      <c r="B66" s="89" t="s">
        <v>71</v>
      </c>
      <c r="C66" s="90">
        <v>24488598</v>
      </c>
      <c r="D66" s="89">
        <v>24497354</v>
      </c>
      <c r="E66" s="90">
        <v>1542</v>
      </c>
      <c r="F66" s="89">
        <v>10287</v>
      </c>
      <c r="G66" s="104">
        <v>96.212999999999994</v>
      </c>
      <c r="H66" s="89">
        <v>8820</v>
      </c>
    </row>
    <row r="67" spans="1:8" x14ac:dyDescent="0.3">
      <c r="A67" s="331"/>
      <c r="B67" s="89" t="s">
        <v>71</v>
      </c>
      <c r="C67" s="90">
        <v>24499100</v>
      </c>
      <c r="D67" s="89">
        <v>24507856</v>
      </c>
      <c r="E67" s="90">
        <v>1542</v>
      </c>
      <c r="F67" s="89">
        <v>10287</v>
      </c>
      <c r="G67" s="104">
        <v>96.212999999999994</v>
      </c>
      <c r="H67" s="89">
        <v>8820</v>
      </c>
    </row>
    <row r="68" spans="1:8" x14ac:dyDescent="0.3">
      <c r="A68" s="331"/>
      <c r="B68" s="89" t="s">
        <v>71</v>
      </c>
      <c r="C68" s="90">
        <v>24511891</v>
      </c>
      <c r="D68" s="89">
        <v>24519779</v>
      </c>
      <c r="E68" s="90">
        <v>1542</v>
      </c>
      <c r="F68" s="89">
        <v>9419</v>
      </c>
      <c r="G68" s="104">
        <v>97.474000000000004</v>
      </c>
      <c r="H68" s="89">
        <v>7917</v>
      </c>
    </row>
    <row r="69" spans="1:8" x14ac:dyDescent="0.3">
      <c r="A69" s="331"/>
      <c r="B69" s="89" t="s">
        <v>207</v>
      </c>
      <c r="C69" s="90">
        <v>6535</v>
      </c>
      <c r="D69" s="89">
        <v>1</v>
      </c>
      <c r="E69" s="90">
        <v>1545</v>
      </c>
      <c r="F69" s="89">
        <v>8067</v>
      </c>
      <c r="G69" s="104">
        <v>97.378</v>
      </c>
      <c r="H69" s="89">
        <v>6561</v>
      </c>
    </row>
    <row r="70" spans="1:8" x14ac:dyDescent="0.3">
      <c r="A70" s="331"/>
      <c r="B70" s="89" t="s">
        <v>207</v>
      </c>
      <c r="C70" s="90">
        <v>17037</v>
      </c>
      <c r="D70" s="89">
        <v>8284</v>
      </c>
      <c r="E70" s="90">
        <v>1545</v>
      </c>
      <c r="F70" s="89">
        <v>10287</v>
      </c>
      <c r="G70" s="104">
        <v>96.222999999999999</v>
      </c>
      <c r="H70" s="89">
        <v>8817</v>
      </c>
    </row>
    <row r="71" spans="1:8" x14ac:dyDescent="0.3">
      <c r="A71" s="331"/>
      <c r="B71" s="89" t="s">
        <v>207</v>
      </c>
      <c r="C71" s="90">
        <v>27539</v>
      </c>
      <c r="D71" s="89">
        <v>18786</v>
      </c>
      <c r="E71" s="90">
        <v>1545</v>
      </c>
      <c r="F71" s="89">
        <v>10287</v>
      </c>
      <c r="G71" s="104">
        <v>96.222999999999999</v>
      </c>
      <c r="H71" s="89">
        <v>8817</v>
      </c>
    </row>
    <row r="72" spans="1:8" x14ac:dyDescent="0.3">
      <c r="A72" s="331"/>
      <c r="B72" s="89" t="s">
        <v>207</v>
      </c>
      <c r="C72" s="90">
        <v>38041</v>
      </c>
      <c r="D72" s="89">
        <v>29288</v>
      </c>
      <c r="E72" s="90">
        <v>1545</v>
      </c>
      <c r="F72" s="89">
        <v>10287</v>
      </c>
      <c r="G72" s="104">
        <v>96.222999999999999</v>
      </c>
      <c r="H72" s="89">
        <v>8817</v>
      </c>
    </row>
    <row r="73" spans="1:8" x14ac:dyDescent="0.3">
      <c r="A73" s="331"/>
      <c r="B73" s="89" t="s">
        <v>207</v>
      </c>
      <c r="C73" s="90">
        <v>48543</v>
      </c>
      <c r="D73" s="89">
        <v>39790</v>
      </c>
      <c r="E73" s="90">
        <v>1545</v>
      </c>
      <c r="F73" s="89">
        <v>10287</v>
      </c>
      <c r="G73" s="104">
        <v>96.222999999999999</v>
      </c>
      <c r="H73" s="89">
        <v>8817</v>
      </c>
    </row>
    <row r="74" spans="1:8" x14ac:dyDescent="0.3">
      <c r="A74" s="331"/>
      <c r="B74" s="89" t="s">
        <v>207</v>
      </c>
      <c r="C74" s="90">
        <v>63716</v>
      </c>
      <c r="D74" s="89">
        <v>55887</v>
      </c>
      <c r="E74" s="90">
        <v>2458</v>
      </c>
      <c r="F74" s="89">
        <v>10287</v>
      </c>
      <c r="G74" s="104">
        <v>98.257999999999996</v>
      </c>
      <c r="H74" s="89">
        <v>7864</v>
      </c>
    </row>
    <row r="75" spans="1:8" x14ac:dyDescent="0.3">
      <c r="A75" s="331"/>
      <c r="B75" s="89" t="s">
        <v>208</v>
      </c>
      <c r="C75" s="90">
        <v>6742</v>
      </c>
      <c r="D75" s="89">
        <v>1</v>
      </c>
      <c r="E75" s="90">
        <v>1552</v>
      </c>
      <c r="F75" s="89">
        <v>8262</v>
      </c>
      <c r="G75" s="104">
        <v>99.228999999999999</v>
      </c>
      <c r="H75" s="89">
        <v>6742</v>
      </c>
    </row>
    <row r="76" spans="1:8" x14ac:dyDescent="0.3">
      <c r="A76" s="331"/>
      <c r="B76" s="89" t="s">
        <v>208</v>
      </c>
      <c r="C76" s="90">
        <v>17045</v>
      </c>
      <c r="D76" s="89">
        <v>8281</v>
      </c>
      <c r="E76" s="90">
        <v>1552</v>
      </c>
      <c r="F76" s="89">
        <v>10287</v>
      </c>
      <c r="G76" s="104">
        <v>97.885999999999996</v>
      </c>
      <c r="H76" s="89">
        <v>8799</v>
      </c>
    </row>
    <row r="77" spans="1:8" x14ac:dyDescent="0.3">
      <c r="A77" s="331"/>
      <c r="B77" s="89" t="s">
        <v>208</v>
      </c>
      <c r="C77" s="90">
        <v>27352</v>
      </c>
      <c r="D77" s="89">
        <v>18584</v>
      </c>
      <c r="E77" s="90">
        <v>1552</v>
      </c>
      <c r="F77" s="89">
        <v>10287</v>
      </c>
      <c r="G77" s="104">
        <v>97.887</v>
      </c>
      <c r="H77" s="89">
        <v>8803</v>
      </c>
    </row>
    <row r="78" spans="1:8" x14ac:dyDescent="0.3">
      <c r="A78" s="331"/>
      <c r="B78" s="89" t="s">
        <v>208</v>
      </c>
      <c r="C78" s="90">
        <v>37658</v>
      </c>
      <c r="D78" s="89">
        <v>28891</v>
      </c>
      <c r="E78" s="90">
        <v>1552</v>
      </c>
      <c r="F78" s="89">
        <v>10287</v>
      </c>
      <c r="G78" s="104">
        <v>97.887</v>
      </c>
      <c r="H78" s="89">
        <v>8802</v>
      </c>
    </row>
    <row r="79" spans="1:8" x14ac:dyDescent="0.3">
      <c r="A79" s="331"/>
      <c r="B79" s="89" t="s">
        <v>208</v>
      </c>
      <c r="C79" s="90">
        <v>47941</v>
      </c>
      <c r="D79" s="89">
        <v>39197</v>
      </c>
      <c r="E79" s="90">
        <v>1552</v>
      </c>
      <c r="F79" s="89">
        <v>10287</v>
      </c>
      <c r="G79" s="104">
        <v>98.120999999999995</v>
      </c>
      <c r="H79" s="89">
        <v>8779</v>
      </c>
    </row>
    <row r="80" spans="1:8" x14ac:dyDescent="0.3">
      <c r="A80" s="331"/>
      <c r="B80" s="89" t="s">
        <v>208</v>
      </c>
      <c r="C80" s="90">
        <v>58238</v>
      </c>
      <c r="D80" s="89">
        <v>49478</v>
      </c>
      <c r="E80" s="90">
        <v>1552</v>
      </c>
      <c r="F80" s="89">
        <v>10287</v>
      </c>
      <c r="G80" s="104">
        <v>97.953000000000003</v>
      </c>
      <c r="H80" s="89">
        <v>8795</v>
      </c>
    </row>
    <row r="81" spans="1:8" x14ac:dyDescent="0.3">
      <c r="A81" s="331"/>
      <c r="B81" s="89" t="s">
        <v>209</v>
      </c>
      <c r="C81" s="90">
        <v>10266</v>
      </c>
      <c r="D81" s="89">
        <v>2517</v>
      </c>
      <c r="E81" s="90">
        <v>2541</v>
      </c>
      <c r="F81" s="89">
        <v>10287</v>
      </c>
      <c r="G81" s="104">
        <v>98.137</v>
      </c>
      <c r="H81" s="89">
        <v>7784</v>
      </c>
    </row>
    <row r="82" spans="1:8" x14ac:dyDescent="0.3">
      <c r="A82" s="331"/>
      <c r="B82" s="89" t="s">
        <v>209</v>
      </c>
      <c r="C82" s="90">
        <v>26858</v>
      </c>
      <c r="D82" s="89">
        <v>18636</v>
      </c>
      <c r="E82" s="90">
        <v>2066</v>
      </c>
      <c r="F82" s="89">
        <v>10287</v>
      </c>
      <c r="G82" s="104">
        <v>98.304000000000002</v>
      </c>
      <c r="H82" s="89">
        <v>8257</v>
      </c>
    </row>
    <row r="83" spans="1:8" x14ac:dyDescent="0.3">
      <c r="A83" s="331"/>
      <c r="B83" s="89" t="s">
        <v>209</v>
      </c>
      <c r="C83" s="90">
        <v>45421</v>
      </c>
      <c r="D83" s="89">
        <v>37196</v>
      </c>
      <c r="E83" s="90">
        <v>2062</v>
      </c>
      <c r="F83" s="89">
        <v>10287</v>
      </c>
      <c r="G83" s="104">
        <v>98.293000000000006</v>
      </c>
      <c r="H83" s="89">
        <v>8261</v>
      </c>
    </row>
    <row r="84" spans="1:8" ht="14.4" thickBot="1" x14ac:dyDescent="0.35">
      <c r="A84" s="332"/>
      <c r="B84" s="105" t="s">
        <v>209</v>
      </c>
      <c r="C84" s="106">
        <v>63592</v>
      </c>
      <c r="D84" s="105">
        <v>55763</v>
      </c>
      <c r="E84" s="106">
        <v>2458</v>
      </c>
      <c r="F84" s="105">
        <v>10287</v>
      </c>
      <c r="G84" s="95">
        <v>98.245000000000005</v>
      </c>
      <c r="H84" s="105">
        <v>7864</v>
      </c>
    </row>
    <row r="85" spans="1:8" x14ac:dyDescent="0.3">
      <c r="A85" s="330" t="s">
        <v>3</v>
      </c>
      <c r="B85" s="101" t="s">
        <v>71</v>
      </c>
      <c r="C85" s="102">
        <v>24422034</v>
      </c>
      <c r="D85" s="101">
        <v>24428008</v>
      </c>
      <c r="E85" s="102">
        <v>2530</v>
      </c>
      <c r="F85" s="101">
        <v>8504</v>
      </c>
      <c r="G85" s="103">
        <v>100</v>
      </c>
      <c r="H85" s="101">
        <v>5975</v>
      </c>
    </row>
    <row r="86" spans="1:8" x14ac:dyDescent="0.3">
      <c r="A86" s="331"/>
      <c r="B86" s="89" t="s">
        <v>185</v>
      </c>
      <c r="C86" s="90">
        <v>27607519</v>
      </c>
      <c r="D86" s="89">
        <v>27613005</v>
      </c>
      <c r="E86" s="90">
        <v>2015</v>
      </c>
      <c r="F86" s="89">
        <v>7503</v>
      </c>
      <c r="G86" s="104">
        <v>99.944999999999993</v>
      </c>
      <c r="H86" s="89">
        <v>5489</v>
      </c>
    </row>
    <row r="87" spans="1:8" x14ac:dyDescent="0.3">
      <c r="A87" s="331"/>
      <c r="B87" s="89" t="s">
        <v>185</v>
      </c>
      <c r="C87" s="90">
        <v>27630122</v>
      </c>
      <c r="D87" s="89">
        <v>27637951</v>
      </c>
      <c r="E87" s="90">
        <v>2458</v>
      </c>
      <c r="F87" s="89">
        <v>10287</v>
      </c>
      <c r="G87" s="104">
        <v>98.41</v>
      </c>
      <c r="H87" s="89">
        <v>7864</v>
      </c>
    </row>
    <row r="88" spans="1:8" x14ac:dyDescent="0.3">
      <c r="A88" s="331"/>
      <c r="B88" s="89" t="s">
        <v>185</v>
      </c>
      <c r="C88" s="90">
        <v>27643272</v>
      </c>
      <c r="D88" s="89">
        <v>27652440</v>
      </c>
      <c r="E88" s="90">
        <v>1119</v>
      </c>
      <c r="F88" s="89">
        <v>10287</v>
      </c>
      <c r="G88" s="104">
        <v>98.641999999999996</v>
      </c>
      <c r="H88" s="89">
        <v>9203</v>
      </c>
    </row>
    <row r="89" spans="1:8" x14ac:dyDescent="0.3">
      <c r="A89" s="331"/>
      <c r="B89" s="89" t="s">
        <v>185</v>
      </c>
      <c r="C89" s="90">
        <v>27652441</v>
      </c>
      <c r="D89" s="89">
        <v>27662727</v>
      </c>
      <c r="E89" s="90">
        <v>1</v>
      </c>
      <c r="F89" s="89">
        <v>10287</v>
      </c>
      <c r="G89" s="104">
        <v>98.789000000000001</v>
      </c>
      <c r="H89" s="89">
        <v>10321</v>
      </c>
    </row>
    <row r="90" spans="1:8" x14ac:dyDescent="0.3">
      <c r="A90" s="331"/>
      <c r="B90" s="89" t="s">
        <v>185</v>
      </c>
      <c r="C90" s="90">
        <v>27667501</v>
      </c>
      <c r="D90" s="89">
        <v>27677278</v>
      </c>
      <c r="E90" s="90">
        <v>510</v>
      </c>
      <c r="F90" s="89">
        <v>10287</v>
      </c>
      <c r="G90" s="104">
        <v>98.715999999999994</v>
      </c>
      <c r="H90" s="89">
        <v>9812</v>
      </c>
    </row>
    <row r="91" spans="1:8" x14ac:dyDescent="0.3">
      <c r="A91" s="331"/>
      <c r="B91" s="89" t="s">
        <v>185</v>
      </c>
      <c r="C91" s="90">
        <v>27677279</v>
      </c>
      <c r="D91" s="89">
        <v>27687565</v>
      </c>
      <c r="E91" s="90">
        <v>1</v>
      </c>
      <c r="F91" s="89">
        <v>10287</v>
      </c>
      <c r="G91" s="104">
        <v>98.789000000000001</v>
      </c>
      <c r="H91" s="89">
        <v>10321</v>
      </c>
    </row>
    <row r="92" spans="1:8" x14ac:dyDescent="0.3">
      <c r="A92" s="331"/>
      <c r="B92" s="89" t="s">
        <v>210</v>
      </c>
      <c r="C92" s="90">
        <v>5323</v>
      </c>
      <c r="D92" s="89">
        <v>1</v>
      </c>
      <c r="E92" s="90">
        <v>1545</v>
      </c>
      <c r="F92" s="89">
        <v>6852</v>
      </c>
      <c r="G92" s="104">
        <v>97.231999999999999</v>
      </c>
      <c r="H92" s="89">
        <v>5347</v>
      </c>
    </row>
    <row r="93" spans="1:8" x14ac:dyDescent="0.3">
      <c r="A93" s="331"/>
      <c r="B93" s="89" t="s">
        <v>210</v>
      </c>
      <c r="C93" s="90">
        <v>22296</v>
      </c>
      <c r="D93" s="89">
        <v>12010</v>
      </c>
      <c r="E93" s="90">
        <v>1</v>
      </c>
      <c r="F93" s="89">
        <v>10287</v>
      </c>
      <c r="G93" s="104">
        <v>98.789000000000001</v>
      </c>
      <c r="H93" s="89">
        <v>10321</v>
      </c>
    </row>
    <row r="94" spans="1:8" x14ac:dyDescent="0.3">
      <c r="A94" s="331"/>
      <c r="B94" s="89" t="s">
        <v>210</v>
      </c>
      <c r="C94" s="90">
        <v>32583</v>
      </c>
      <c r="D94" s="89">
        <v>22297</v>
      </c>
      <c r="E94" s="90">
        <v>1</v>
      </c>
      <c r="F94" s="89">
        <v>10287</v>
      </c>
      <c r="G94" s="104">
        <v>98.789000000000001</v>
      </c>
      <c r="H94" s="89">
        <v>10321</v>
      </c>
    </row>
    <row r="95" spans="1:8" x14ac:dyDescent="0.3">
      <c r="A95" s="331"/>
      <c r="B95" s="89" t="s">
        <v>210</v>
      </c>
      <c r="C95" s="90">
        <v>41274</v>
      </c>
      <c r="D95" s="89">
        <v>32584</v>
      </c>
      <c r="E95" s="90">
        <v>1597</v>
      </c>
      <c r="F95" s="89">
        <v>10287</v>
      </c>
      <c r="G95" s="104">
        <v>98.566999999999993</v>
      </c>
      <c r="H95" s="89">
        <v>8725</v>
      </c>
    </row>
    <row r="96" spans="1:8" x14ac:dyDescent="0.3">
      <c r="A96" s="331"/>
      <c r="B96" s="89" t="s">
        <v>210</v>
      </c>
      <c r="C96" s="90">
        <v>54614</v>
      </c>
      <c r="D96" s="89">
        <v>47569</v>
      </c>
      <c r="E96" s="90">
        <v>3242</v>
      </c>
      <c r="F96" s="89">
        <v>10287</v>
      </c>
      <c r="G96" s="104">
        <v>98.233999999999995</v>
      </c>
      <c r="H96" s="89">
        <v>7080</v>
      </c>
    </row>
    <row r="97" spans="1:8" x14ac:dyDescent="0.3">
      <c r="A97" s="331"/>
      <c r="B97" s="89" t="s">
        <v>211</v>
      </c>
      <c r="C97" s="90">
        <v>6824</v>
      </c>
      <c r="D97" s="89">
        <v>1</v>
      </c>
      <c r="E97" s="90">
        <v>1</v>
      </c>
      <c r="F97" s="89">
        <v>6810</v>
      </c>
      <c r="G97" s="104">
        <v>99.795000000000002</v>
      </c>
      <c r="H97" s="89">
        <v>6824</v>
      </c>
    </row>
    <row r="98" spans="1:8" x14ac:dyDescent="0.3">
      <c r="A98" s="331"/>
      <c r="B98" s="89" t="s">
        <v>211</v>
      </c>
      <c r="C98" s="90">
        <v>14748</v>
      </c>
      <c r="D98" s="89">
        <v>6825</v>
      </c>
      <c r="E98" s="90">
        <v>2365</v>
      </c>
      <c r="F98" s="89">
        <v>10287</v>
      </c>
      <c r="G98" s="104">
        <v>97.352999999999994</v>
      </c>
      <c r="H98" s="89">
        <v>7970</v>
      </c>
    </row>
    <row r="99" spans="1:8" x14ac:dyDescent="0.3">
      <c r="A99" s="331"/>
      <c r="B99" s="89" t="s">
        <v>211</v>
      </c>
      <c r="C99" s="90">
        <v>31643</v>
      </c>
      <c r="D99" s="89">
        <v>23989</v>
      </c>
      <c r="E99" s="90">
        <v>2639</v>
      </c>
      <c r="F99" s="89">
        <v>10287</v>
      </c>
      <c r="G99" s="104">
        <v>98.296000000000006</v>
      </c>
      <c r="H99" s="89">
        <v>7689</v>
      </c>
    </row>
    <row r="100" spans="1:8" x14ac:dyDescent="0.3">
      <c r="A100" s="331"/>
      <c r="B100" s="89" t="s">
        <v>212</v>
      </c>
      <c r="C100" s="90">
        <v>15788</v>
      </c>
      <c r="D100" s="89">
        <v>7516</v>
      </c>
      <c r="E100" s="90">
        <v>2015</v>
      </c>
      <c r="F100" s="89">
        <v>10287</v>
      </c>
      <c r="G100" s="104">
        <v>98.483000000000004</v>
      </c>
      <c r="H100" s="89">
        <v>8307</v>
      </c>
    </row>
    <row r="101" spans="1:8" x14ac:dyDescent="0.3">
      <c r="A101" s="331"/>
      <c r="B101" s="89" t="s">
        <v>212</v>
      </c>
      <c r="C101" s="90">
        <v>31401</v>
      </c>
      <c r="D101" s="89">
        <v>22723</v>
      </c>
      <c r="E101" s="90">
        <v>1597</v>
      </c>
      <c r="F101" s="89">
        <v>10287</v>
      </c>
      <c r="G101" s="104">
        <v>97.745000000000005</v>
      </c>
      <c r="H101" s="89">
        <v>8735</v>
      </c>
    </row>
    <row r="102" spans="1:8" ht="14.4" thickBot="1" x14ac:dyDescent="0.35">
      <c r="A102" s="332"/>
      <c r="B102" s="105" t="s">
        <v>212</v>
      </c>
      <c r="C102" s="106">
        <v>43778</v>
      </c>
      <c r="D102" s="105">
        <v>33475</v>
      </c>
      <c r="E102" s="106">
        <v>1</v>
      </c>
      <c r="F102" s="105">
        <v>10287</v>
      </c>
      <c r="G102" s="95">
        <v>98.606999999999999</v>
      </c>
      <c r="H102" s="105">
        <v>10339</v>
      </c>
    </row>
  </sheetData>
  <mergeCells count="9">
    <mergeCell ref="A85:A102"/>
    <mergeCell ref="B2:D2"/>
    <mergeCell ref="E2:F2"/>
    <mergeCell ref="G2:G3"/>
    <mergeCell ref="H2:H3"/>
    <mergeCell ref="A4:A35"/>
    <mergeCell ref="A36:A47"/>
    <mergeCell ref="A48:A64"/>
    <mergeCell ref="A65:A8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zoomScaleNormal="100" workbookViewId="0">
      <selection activeCell="B8" sqref="B8"/>
    </sheetView>
  </sheetViews>
  <sheetFormatPr baseColWidth="10" defaultColWidth="11.44140625" defaultRowHeight="13.8" x14ac:dyDescent="0.25"/>
  <cols>
    <col min="1" max="4" width="11.44140625" style="2"/>
    <col min="5" max="5" width="17.6640625" style="2" bestFit="1" customWidth="1"/>
    <col min="6" max="12" width="11.44140625" style="2"/>
    <col min="13" max="13" width="17.6640625" style="2" bestFit="1" customWidth="1"/>
    <col min="14" max="16384" width="11.44140625" style="2"/>
  </cols>
  <sheetData>
    <row r="1" spans="1:16" ht="14.4" thickBot="1" x14ac:dyDescent="0.3">
      <c r="A1" s="2" t="s">
        <v>295</v>
      </c>
    </row>
    <row r="2" spans="1:16" ht="14.4" thickBot="1" x14ac:dyDescent="0.3">
      <c r="A2" s="341" t="s">
        <v>271</v>
      </c>
      <c r="B2" s="342"/>
      <c r="C2" s="342"/>
      <c r="D2" s="342"/>
      <c r="E2" s="341" t="s">
        <v>272</v>
      </c>
      <c r="F2" s="342"/>
      <c r="G2" s="342"/>
      <c r="H2" s="343"/>
      <c r="I2" s="342" t="s">
        <v>182</v>
      </c>
      <c r="J2" s="342"/>
      <c r="K2" s="342"/>
      <c r="L2" s="343"/>
      <c r="M2" s="342" t="s">
        <v>261</v>
      </c>
      <c r="N2" s="342"/>
      <c r="O2" s="342"/>
      <c r="P2" s="343"/>
    </row>
    <row r="3" spans="1:16" x14ac:dyDescent="0.25">
      <c r="A3" s="107" t="s">
        <v>60</v>
      </c>
      <c r="B3" s="108">
        <v>32789939</v>
      </c>
      <c r="C3" s="108">
        <v>32790799</v>
      </c>
      <c r="D3" s="108" t="s">
        <v>61</v>
      </c>
      <c r="E3" s="107" t="s">
        <v>62</v>
      </c>
      <c r="F3" s="108">
        <v>65241</v>
      </c>
      <c r="G3" s="108">
        <v>66100</v>
      </c>
      <c r="H3" s="109" t="s">
        <v>63</v>
      </c>
      <c r="I3" s="108" t="s">
        <v>64</v>
      </c>
      <c r="J3" s="108">
        <v>32771928</v>
      </c>
      <c r="K3" s="108">
        <v>32772788</v>
      </c>
      <c r="L3" s="109" t="s">
        <v>61</v>
      </c>
      <c r="M3" s="107" t="s">
        <v>262</v>
      </c>
      <c r="N3" s="108">
        <v>34190112</v>
      </c>
      <c r="O3" s="108">
        <v>34190972</v>
      </c>
      <c r="P3" s="109" t="s">
        <v>61</v>
      </c>
    </row>
    <row r="4" spans="1:16" x14ac:dyDescent="0.25">
      <c r="A4" s="110" t="s">
        <v>60</v>
      </c>
      <c r="B4" s="3">
        <v>32797263</v>
      </c>
      <c r="C4" s="3">
        <v>32798117</v>
      </c>
      <c r="D4" s="3" t="s">
        <v>63</v>
      </c>
      <c r="E4" s="110" t="s">
        <v>62</v>
      </c>
      <c r="F4" s="3">
        <v>78875</v>
      </c>
      <c r="G4" s="3">
        <v>79558</v>
      </c>
      <c r="H4" s="111" t="s">
        <v>65</v>
      </c>
      <c r="I4" s="3" t="s">
        <v>64</v>
      </c>
      <c r="J4" s="3">
        <v>32779250</v>
      </c>
      <c r="K4" s="3">
        <v>32780104</v>
      </c>
      <c r="L4" s="111" t="s">
        <v>63</v>
      </c>
      <c r="M4" s="110" t="s">
        <v>262</v>
      </c>
      <c r="N4" s="3">
        <v>34197436</v>
      </c>
      <c r="O4" s="3">
        <v>34198290</v>
      </c>
      <c r="P4" s="111" t="s">
        <v>63</v>
      </c>
    </row>
    <row r="5" spans="1:16" x14ac:dyDescent="0.25">
      <c r="A5" s="110" t="s">
        <v>60</v>
      </c>
      <c r="B5" s="3">
        <v>32805594</v>
      </c>
      <c r="C5" s="3">
        <v>32806463</v>
      </c>
      <c r="D5" s="3" t="s">
        <v>61</v>
      </c>
      <c r="E5" s="110" t="s">
        <v>62</v>
      </c>
      <c r="F5" s="3">
        <v>86619</v>
      </c>
      <c r="G5" s="3">
        <v>87489</v>
      </c>
      <c r="H5" s="111" t="s">
        <v>61</v>
      </c>
      <c r="I5" s="3" t="s">
        <v>64</v>
      </c>
      <c r="J5" s="3">
        <v>32787580</v>
      </c>
      <c r="K5" s="3">
        <v>32788449</v>
      </c>
      <c r="L5" s="111" t="s">
        <v>61</v>
      </c>
      <c r="M5" s="110" t="s">
        <v>262</v>
      </c>
      <c r="N5" s="3">
        <v>34205767</v>
      </c>
      <c r="O5" s="3">
        <v>34206636</v>
      </c>
      <c r="P5" s="111" t="s">
        <v>61</v>
      </c>
    </row>
    <row r="6" spans="1:16" x14ac:dyDescent="0.25">
      <c r="A6" s="110" t="s">
        <v>60</v>
      </c>
      <c r="B6" s="3">
        <v>32814295</v>
      </c>
      <c r="C6" s="3">
        <v>32815140</v>
      </c>
      <c r="D6" s="3" t="s">
        <v>63</v>
      </c>
      <c r="E6" s="110" t="s">
        <v>62</v>
      </c>
      <c r="F6" s="3">
        <v>93111</v>
      </c>
      <c r="G6" s="3">
        <v>93938</v>
      </c>
      <c r="H6" s="111" t="s">
        <v>61</v>
      </c>
      <c r="I6" s="3" t="s">
        <v>64</v>
      </c>
      <c r="J6" s="3">
        <v>32796281</v>
      </c>
      <c r="K6" s="3">
        <v>32797126</v>
      </c>
      <c r="L6" s="111" t="s">
        <v>63</v>
      </c>
      <c r="M6" s="110" t="s">
        <v>262</v>
      </c>
      <c r="N6" s="3">
        <v>34214468</v>
      </c>
      <c r="O6" s="3">
        <v>34215313</v>
      </c>
      <c r="P6" s="111" t="s">
        <v>63</v>
      </c>
    </row>
    <row r="7" spans="1:16" x14ac:dyDescent="0.25">
      <c r="A7" s="110" t="s">
        <v>60</v>
      </c>
      <c r="B7" s="3">
        <v>32821681</v>
      </c>
      <c r="C7" s="3">
        <v>32822514</v>
      </c>
      <c r="D7" s="3" t="s">
        <v>63</v>
      </c>
      <c r="E7" s="110" t="s">
        <v>62</v>
      </c>
      <c r="F7" s="3">
        <v>100364</v>
      </c>
      <c r="G7" s="3">
        <v>101209</v>
      </c>
      <c r="H7" s="111" t="s">
        <v>63</v>
      </c>
      <c r="I7" s="3" t="s">
        <v>64</v>
      </c>
      <c r="J7" s="3">
        <v>32803667</v>
      </c>
      <c r="K7" s="3">
        <v>32804500</v>
      </c>
      <c r="L7" s="111" t="s">
        <v>63</v>
      </c>
      <c r="M7" s="110" t="s">
        <v>262</v>
      </c>
      <c r="N7" s="3">
        <v>34221854</v>
      </c>
      <c r="O7" s="3">
        <v>34222687</v>
      </c>
      <c r="P7" s="111" t="s">
        <v>63</v>
      </c>
    </row>
    <row r="8" spans="1:16" x14ac:dyDescent="0.25">
      <c r="A8" s="110" t="s">
        <v>60</v>
      </c>
      <c r="B8" s="3">
        <v>32830247</v>
      </c>
      <c r="C8" s="3">
        <v>32831110</v>
      </c>
      <c r="D8" s="3" t="s">
        <v>61</v>
      </c>
      <c r="E8" s="110" t="s">
        <v>62</v>
      </c>
      <c r="F8" s="3">
        <v>108783</v>
      </c>
      <c r="G8" s="3">
        <v>109646</v>
      </c>
      <c r="H8" s="111" t="s">
        <v>63</v>
      </c>
      <c r="I8" s="3" t="s">
        <v>64</v>
      </c>
      <c r="J8" s="3">
        <v>32812233</v>
      </c>
      <c r="K8" s="3">
        <v>32813096</v>
      </c>
      <c r="L8" s="111" t="s">
        <v>61</v>
      </c>
      <c r="M8" s="110" t="s">
        <v>262</v>
      </c>
      <c r="N8" s="3">
        <v>34230421</v>
      </c>
      <c r="O8" s="3">
        <v>34231284</v>
      </c>
      <c r="P8" s="111" t="s">
        <v>61</v>
      </c>
    </row>
    <row r="9" spans="1:16" x14ac:dyDescent="0.25">
      <c r="A9" s="110" t="s">
        <v>60</v>
      </c>
      <c r="B9" s="3">
        <v>32843229</v>
      </c>
      <c r="C9" s="3">
        <v>32844050</v>
      </c>
      <c r="D9" s="3" t="s">
        <v>63</v>
      </c>
      <c r="E9" s="110" t="s">
        <v>62</v>
      </c>
      <c r="F9" s="3">
        <v>115788</v>
      </c>
      <c r="G9" s="3">
        <v>116648</v>
      </c>
      <c r="H9" s="111" t="s">
        <v>63</v>
      </c>
      <c r="I9" s="3" t="s">
        <v>64</v>
      </c>
      <c r="J9" s="3">
        <v>32825214</v>
      </c>
      <c r="K9" s="3">
        <v>32826035</v>
      </c>
      <c r="L9" s="111" t="s">
        <v>63</v>
      </c>
      <c r="M9" s="110" t="s">
        <v>262</v>
      </c>
      <c r="N9" s="3">
        <v>34243403</v>
      </c>
      <c r="O9" s="3">
        <v>34244224</v>
      </c>
      <c r="P9" s="111" t="s">
        <v>63</v>
      </c>
    </row>
    <row r="10" spans="1:16" x14ac:dyDescent="0.25">
      <c r="A10" s="110" t="s">
        <v>60</v>
      </c>
      <c r="B10" s="3">
        <v>32911476</v>
      </c>
      <c r="C10" s="3">
        <v>32912336</v>
      </c>
      <c r="D10" s="3" t="s">
        <v>61</v>
      </c>
      <c r="E10" s="110" t="s">
        <v>62</v>
      </c>
      <c r="F10" s="3">
        <v>184050</v>
      </c>
      <c r="G10" s="3">
        <v>184871</v>
      </c>
      <c r="H10" s="111" t="s">
        <v>61</v>
      </c>
      <c r="I10" s="3" t="s">
        <v>64</v>
      </c>
      <c r="J10" s="3">
        <v>32893464</v>
      </c>
      <c r="K10" s="3">
        <v>32894324</v>
      </c>
      <c r="L10" s="111" t="s">
        <v>61</v>
      </c>
      <c r="M10" s="110" t="s">
        <v>262</v>
      </c>
      <c r="N10" s="3">
        <v>34311685</v>
      </c>
      <c r="O10" s="3">
        <v>34312545</v>
      </c>
      <c r="P10" s="111" t="s">
        <v>61</v>
      </c>
    </row>
    <row r="11" spans="1:16" x14ac:dyDescent="0.25">
      <c r="A11" s="110" t="s">
        <v>60</v>
      </c>
      <c r="B11" s="3">
        <v>32918479</v>
      </c>
      <c r="C11" s="3">
        <v>32919342</v>
      </c>
      <c r="D11" s="3" t="s">
        <v>61</v>
      </c>
      <c r="E11" s="110" t="s">
        <v>62</v>
      </c>
      <c r="F11" s="3">
        <v>196988</v>
      </c>
      <c r="G11" s="3">
        <v>197851</v>
      </c>
      <c r="H11" s="111" t="s">
        <v>65</v>
      </c>
      <c r="I11" s="3" t="s">
        <v>64</v>
      </c>
      <c r="J11" s="3">
        <v>32900467</v>
      </c>
      <c r="K11" s="3">
        <v>32901330</v>
      </c>
      <c r="L11" s="111" t="s">
        <v>61</v>
      </c>
      <c r="M11" s="110" t="s">
        <v>262</v>
      </c>
      <c r="N11" s="3">
        <v>34318689</v>
      </c>
      <c r="O11" s="3">
        <v>34319552</v>
      </c>
      <c r="P11" s="111" t="s">
        <v>61</v>
      </c>
    </row>
    <row r="12" spans="1:16" x14ac:dyDescent="0.25">
      <c r="A12" s="110" t="s">
        <v>60</v>
      </c>
      <c r="B12" s="3">
        <v>32926920</v>
      </c>
      <c r="C12" s="3">
        <v>32927765</v>
      </c>
      <c r="D12" s="3" t="s">
        <v>61</v>
      </c>
      <c r="E12" s="110" t="s">
        <v>62</v>
      </c>
      <c r="F12" s="3">
        <v>205578</v>
      </c>
      <c r="G12" s="3">
        <v>206411</v>
      </c>
      <c r="H12" s="111" t="s">
        <v>61</v>
      </c>
      <c r="I12" s="3" t="s">
        <v>64</v>
      </c>
      <c r="J12" s="3">
        <v>32908906</v>
      </c>
      <c r="K12" s="3">
        <v>32909751</v>
      </c>
      <c r="L12" s="111" t="s">
        <v>61</v>
      </c>
      <c r="M12" s="110" t="s">
        <v>262</v>
      </c>
      <c r="N12" s="3">
        <v>34327131</v>
      </c>
      <c r="O12" s="3">
        <v>34327976</v>
      </c>
      <c r="P12" s="111" t="s">
        <v>61</v>
      </c>
    </row>
    <row r="13" spans="1:16" x14ac:dyDescent="0.25">
      <c r="A13" s="110" t="s">
        <v>60</v>
      </c>
      <c r="B13" s="3">
        <v>32934192</v>
      </c>
      <c r="C13" s="3">
        <v>32935019</v>
      </c>
      <c r="D13" s="3" t="s">
        <v>61</v>
      </c>
      <c r="E13" s="110" t="s">
        <v>62</v>
      </c>
      <c r="F13" s="3">
        <v>212970</v>
      </c>
      <c r="G13" s="3">
        <v>213797</v>
      </c>
      <c r="H13" s="111" t="s">
        <v>61</v>
      </c>
      <c r="I13" s="3" t="s">
        <v>64</v>
      </c>
      <c r="J13" s="3">
        <v>32916178</v>
      </c>
      <c r="K13" s="3">
        <v>32917005</v>
      </c>
      <c r="L13" s="111" t="s">
        <v>61</v>
      </c>
      <c r="M13" s="110" t="s">
        <v>262</v>
      </c>
      <c r="N13" s="3">
        <v>34334403</v>
      </c>
      <c r="O13" s="3">
        <v>34335230</v>
      </c>
      <c r="P13" s="111" t="s">
        <v>61</v>
      </c>
    </row>
    <row r="14" spans="1:16" x14ac:dyDescent="0.25">
      <c r="A14" s="110" t="s">
        <v>60</v>
      </c>
      <c r="B14" s="3">
        <v>32940641</v>
      </c>
      <c r="C14" s="3">
        <v>32941511</v>
      </c>
      <c r="D14" s="3" t="s">
        <v>61</v>
      </c>
      <c r="E14" s="110" t="s">
        <v>62</v>
      </c>
      <c r="F14" s="3">
        <v>221628</v>
      </c>
      <c r="G14" s="3">
        <v>222497</v>
      </c>
      <c r="H14" s="111" t="s">
        <v>65</v>
      </c>
      <c r="I14" s="3" t="s">
        <v>64</v>
      </c>
      <c r="J14" s="3">
        <v>32922627</v>
      </c>
      <c r="K14" s="3">
        <v>32923497</v>
      </c>
      <c r="L14" s="111" t="s">
        <v>61</v>
      </c>
      <c r="M14" s="110" t="s">
        <v>262</v>
      </c>
      <c r="N14" s="3">
        <v>34340852</v>
      </c>
      <c r="O14" s="3">
        <v>34341722</v>
      </c>
      <c r="P14" s="111" t="s">
        <v>61</v>
      </c>
    </row>
    <row r="15" spans="1:16" x14ac:dyDescent="0.25">
      <c r="A15" s="110" t="s">
        <v>60</v>
      </c>
      <c r="B15" s="3">
        <v>32948571</v>
      </c>
      <c r="C15" s="3">
        <v>32949245</v>
      </c>
      <c r="D15" s="3" t="s">
        <v>65</v>
      </c>
      <c r="E15" s="110" t="s">
        <v>62</v>
      </c>
      <c r="F15" s="3">
        <v>229974</v>
      </c>
      <c r="G15" s="3">
        <v>230828</v>
      </c>
      <c r="H15" s="111" t="s">
        <v>61</v>
      </c>
      <c r="I15" s="3" t="s">
        <v>64</v>
      </c>
      <c r="J15" s="3">
        <v>32930556</v>
      </c>
      <c r="K15" s="3">
        <v>32931230</v>
      </c>
      <c r="L15" s="111" t="s">
        <v>65</v>
      </c>
      <c r="M15" s="110" t="s">
        <v>262</v>
      </c>
      <c r="N15" s="3">
        <v>34348786</v>
      </c>
      <c r="O15" s="3">
        <v>34349460</v>
      </c>
      <c r="P15" s="111" t="s">
        <v>65</v>
      </c>
    </row>
    <row r="16" spans="1:16" ht="14.4" thickBot="1" x14ac:dyDescent="0.3">
      <c r="A16" s="112" t="s">
        <v>60</v>
      </c>
      <c r="B16" s="113">
        <v>32962044</v>
      </c>
      <c r="C16" s="113">
        <v>32962888</v>
      </c>
      <c r="D16" s="113" t="s">
        <v>61</v>
      </c>
      <c r="E16" s="112" t="s">
        <v>62</v>
      </c>
      <c r="F16" s="113">
        <v>237289</v>
      </c>
      <c r="G16" s="113">
        <v>238149</v>
      </c>
      <c r="H16" s="114" t="s">
        <v>61</v>
      </c>
      <c r="I16" s="113" t="s">
        <v>64</v>
      </c>
      <c r="J16" s="113">
        <v>32944022</v>
      </c>
      <c r="K16" s="113">
        <v>32944866</v>
      </c>
      <c r="L16" s="114" t="s">
        <v>61</v>
      </c>
      <c r="M16" s="112" t="s">
        <v>262</v>
      </c>
      <c r="N16" s="113">
        <v>34362262</v>
      </c>
      <c r="O16" s="113">
        <v>34363106</v>
      </c>
      <c r="P16" s="114" t="s">
        <v>61</v>
      </c>
    </row>
    <row r="17" spans="1:16" x14ac:dyDescent="0.25">
      <c r="A17" s="107" t="s">
        <v>66</v>
      </c>
      <c r="B17" s="108">
        <v>990917</v>
      </c>
      <c r="C17" s="108">
        <v>991744</v>
      </c>
      <c r="D17" s="108" t="s">
        <v>61</v>
      </c>
      <c r="E17" s="107" t="s">
        <v>67</v>
      </c>
      <c r="F17" s="108">
        <v>68946</v>
      </c>
      <c r="G17" s="108">
        <v>69773</v>
      </c>
      <c r="H17" s="109" t="s">
        <v>61</v>
      </c>
      <c r="I17" s="108" t="s">
        <v>68</v>
      </c>
      <c r="J17" s="108">
        <v>976108</v>
      </c>
      <c r="K17" s="108">
        <v>976935</v>
      </c>
      <c r="L17" s="109" t="s">
        <v>61</v>
      </c>
      <c r="M17" s="107" t="s">
        <v>263</v>
      </c>
      <c r="N17" s="108">
        <v>1054722</v>
      </c>
      <c r="O17" s="108">
        <v>1055549</v>
      </c>
      <c r="P17" s="109" t="s">
        <v>61</v>
      </c>
    </row>
    <row r="18" spans="1:16" ht="14.4" thickBot="1" x14ac:dyDescent="0.3">
      <c r="A18" s="112" t="s">
        <v>66</v>
      </c>
      <c r="B18" s="113">
        <v>997147</v>
      </c>
      <c r="C18" s="113">
        <v>997974</v>
      </c>
      <c r="D18" s="113" t="s">
        <v>65</v>
      </c>
      <c r="E18" s="112" t="s">
        <v>67</v>
      </c>
      <c r="F18" s="113">
        <v>75284</v>
      </c>
      <c r="G18" s="113">
        <v>76111</v>
      </c>
      <c r="H18" s="114" t="s">
        <v>61</v>
      </c>
      <c r="I18" s="113" t="s">
        <v>68</v>
      </c>
      <c r="J18" s="113">
        <v>982336</v>
      </c>
      <c r="K18" s="113">
        <v>983163</v>
      </c>
      <c r="L18" s="114" t="s">
        <v>61</v>
      </c>
      <c r="M18" s="112" t="s">
        <v>263</v>
      </c>
      <c r="N18" s="113">
        <v>1060952</v>
      </c>
      <c r="O18" s="113">
        <v>1061779</v>
      </c>
      <c r="P18" s="114" t="s">
        <v>61</v>
      </c>
    </row>
    <row r="19" spans="1:16" ht="14.4" thickBot="1" x14ac:dyDescent="0.3">
      <c r="A19" s="115" t="s">
        <v>66</v>
      </c>
      <c r="B19" s="116">
        <v>15335831</v>
      </c>
      <c r="C19" s="116">
        <v>15336589</v>
      </c>
      <c r="D19" s="116" t="s">
        <v>69</v>
      </c>
      <c r="E19" s="115" t="s">
        <v>70</v>
      </c>
      <c r="F19" s="116">
        <v>52647</v>
      </c>
      <c r="G19" s="116">
        <v>53405</v>
      </c>
      <c r="H19" s="117" t="s">
        <v>69</v>
      </c>
      <c r="I19" s="116" t="s">
        <v>68</v>
      </c>
      <c r="J19" s="116">
        <v>15171092</v>
      </c>
      <c r="K19" s="116">
        <v>15171850</v>
      </c>
      <c r="L19" s="117" t="s">
        <v>69</v>
      </c>
      <c r="M19" s="115" t="s">
        <v>263</v>
      </c>
      <c r="N19" s="116">
        <v>15525988</v>
      </c>
      <c r="O19" s="116">
        <v>15526746</v>
      </c>
      <c r="P19" s="117" t="s">
        <v>69</v>
      </c>
    </row>
    <row r="20" spans="1:16" x14ac:dyDescent="0.25">
      <c r="A20" s="107" t="s">
        <v>71</v>
      </c>
      <c r="B20" s="108">
        <v>5452548</v>
      </c>
      <c r="C20" s="108">
        <v>5453316</v>
      </c>
      <c r="D20" s="108" t="s">
        <v>65</v>
      </c>
      <c r="E20" s="107" t="s">
        <v>72</v>
      </c>
      <c r="F20" s="108">
        <v>52068</v>
      </c>
      <c r="G20" s="108">
        <v>52855</v>
      </c>
      <c r="H20" s="109" t="s">
        <v>65</v>
      </c>
      <c r="I20" s="108" t="s">
        <v>73</v>
      </c>
      <c r="J20" s="108">
        <v>5466487</v>
      </c>
      <c r="K20" s="108">
        <v>5467255</v>
      </c>
      <c r="L20" s="109" t="s">
        <v>65</v>
      </c>
      <c r="M20" s="107" t="s">
        <v>264</v>
      </c>
      <c r="N20" s="108">
        <v>5693521</v>
      </c>
      <c r="O20" s="108">
        <v>5694289</v>
      </c>
      <c r="P20" s="109" t="s">
        <v>65</v>
      </c>
    </row>
    <row r="21" spans="1:16" ht="14.4" thickBot="1" x14ac:dyDescent="0.3">
      <c r="A21" s="112" t="s">
        <v>71</v>
      </c>
      <c r="B21" s="113">
        <v>5454970</v>
      </c>
      <c r="C21" s="113">
        <v>5455757</v>
      </c>
      <c r="D21" s="113" t="s">
        <v>65</v>
      </c>
      <c r="E21" s="112" t="s">
        <v>72</v>
      </c>
      <c r="F21" s="113">
        <v>54506</v>
      </c>
      <c r="G21" s="113">
        <v>55274</v>
      </c>
      <c r="H21" s="114" t="s">
        <v>65</v>
      </c>
      <c r="I21" s="113" t="s">
        <v>73</v>
      </c>
      <c r="J21" s="113">
        <v>5468909</v>
      </c>
      <c r="K21" s="113">
        <v>5469696</v>
      </c>
      <c r="L21" s="114" t="s">
        <v>65</v>
      </c>
      <c r="M21" s="112" t="s">
        <v>264</v>
      </c>
      <c r="N21" s="113">
        <v>5695943</v>
      </c>
      <c r="O21" s="113">
        <v>5696730</v>
      </c>
      <c r="P21" s="114" t="s">
        <v>65</v>
      </c>
    </row>
    <row r="22" spans="1:16" x14ac:dyDescent="0.25">
      <c r="A22" s="107" t="s">
        <v>71</v>
      </c>
      <c r="B22" s="108">
        <v>27782591</v>
      </c>
      <c r="C22" s="108">
        <v>27783364</v>
      </c>
      <c r="D22" s="108" t="s">
        <v>69</v>
      </c>
      <c r="E22" s="107" t="s">
        <v>74</v>
      </c>
      <c r="F22" s="108">
        <v>80156</v>
      </c>
      <c r="G22" s="108">
        <v>81082</v>
      </c>
      <c r="H22" s="109" t="s">
        <v>61</v>
      </c>
      <c r="I22" s="108" t="s">
        <v>73</v>
      </c>
      <c r="J22" s="108">
        <v>27946220</v>
      </c>
      <c r="K22" s="108">
        <v>27946993</v>
      </c>
      <c r="L22" s="109" t="s">
        <v>69</v>
      </c>
      <c r="M22" s="107" t="s">
        <v>264</v>
      </c>
      <c r="N22" s="108">
        <v>29362114</v>
      </c>
      <c r="O22" s="108">
        <v>29362887</v>
      </c>
      <c r="P22" s="109" t="s">
        <v>69</v>
      </c>
    </row>
    <row r="23" spans="1:16" x14ac:dyDescent="0.25">
      <c r="A23" s="110" t="s">
        <v>71</v>
      </c>
      <c r="B23" s="3">
        <v>28123931</v>
      </c>
      <c r="C23" s="3">
        <v>28124752</v>
      </c>
      <c r="D23" s="3" t="s">
        <v>63</v>
      </c>
      <c r="E23" s="110" t="s">
        <v>74</v>
      </c>
      <c r="F23" s="3">
        <v>87642</v>
      </c>
      <c r="G23" s="3">
        <v>88601</v>
      </c>
      <c r="H23" s="111" t="s">
        <v>61</v>
      </c>
      <c r="I23" s="3" t="s">
        <v>73</v>
      </c>
      <c r="J23" s="3">
        <v>28287570</v>
      </c>
      <c r="K23" s="3">
        <v>28288391</v>
      </c>
      <c r="L23" s="111" t="s">
        <v>63</v>
      </c>
      <c r="M23" s="110" t="s">
        <v>264</v>
      </c>
      <c r="N23" s="3">
        <v>29703592</v>
      </c>
      <c r="O23" s="3">
        <v>29704413</v>
      </c>
      <c r="P23" s="111" t="s">
        <v>63</v>
      </c>
    </row>
    <row r="24" spans="1:16" x14ac:dyDescent="0.25">
      <c r="A24" s="110" t="s">
        <v>71</v>
      </c>
      <c r="B24" s="3">
        <v>28235818</v>
      </c>
      <c r="C24" s="3">
        <v>28236685</v>
      </c>
      <c r="D24" s="3" t="s">
        <v>61</v>
      </c>
      <c r="E24" s="110" t="s">
        <v>74</v>
      </c>
      <c r="F24" s="3">
        <v>93494</v>
      </c>
      <c r="G24" s="3">
        <v>94606</v>
      </c>
      <c r="H24" s="111" t="s">
        <v>63</v>
      </c>
      <c r="I24" s="3" t="s">
        <v>73</v>
      </c>
      <c r="J24" s="3">
        <v>28399460</v>
      </c>
      <c r="K24" s="3">
        <v>28400327</v>
      </c>
      <c r="L24" s="111" t="s">
        <v>61</v>
      </c>
      <c r="M24" s="110" t="s">
        <v>264</v>
      </c>
      <c r="N24" s="3">
        <v>29815512</v>
      </c>
      <c r="O24" s="3">
        <v>29816379</v>
      </c>
      <c r="P24" s="111" t="s">
        <v>61</v>
      </c>
    </row>
    <row r="25" spans="1:16" x14ac:dyDescent="0.25">
      <c r="A25" s="110" t="s">
        <v>71</v>
      </c>
      <c r="B25" s="3">
        <v>28249508</v>
      </c>
      <c r="C25" s="3">
        <v>28250367</v>
      </c>
      <c r="D25" s="3" t="s">
        <v>61</v>
      </c>
      <c r="E25" s="110" t="s">
        <v>74</v>
      </c>
      <c r="F25" s="3">
        <v>952416</v>
      </c>
      <c r="G25" s="3">
        <v>953275</v>
      </c>
      <c r="H25" s="111" t="s">
        <v>63</v>
      </c>
      <c r="I25" s="3" t="s">
        <v>73</v>
      </c>
      <c r="J25" s="3">
        <v>28413153</v>
      </c>
      <c r="K25" s="3">
        <v>28414012</v>
      </c>
      <c r="L25" s="111" t="s">
        <v>61</v>
      </c>
      <c r="M25" s="110" t="s">
        <v>264</v>
      </c>
      <c r="N25" s="3">
        <v>29829202</v>
      </c>
      <c r="O25" s="3">
        <v>29830061</v>
      </c>
      <c r="P25" s="111" t="s">
        <v>61</v>
      </c>
    </row>
    <row r="26" spans="1:16" x14ac:dyDescent="0.25">
      <c r="A26" s="110" t="s">
        <v>71</v>
      </c>
      <c r="B26" s="3">
        <v>29108478</v>
      </c>
      <c r="C26" s="3">
        <v>29109590</v>
      </c>
      <c r="D26" s="3" t="s">
        <v>61</v>
      </c>
      <c r="E26" s="110" t="s">
        <v>74</v>
      </c>
      <c r="F26" s="3">
        <v>966093</v>
      </c>
      <c r="G26" s="3">
        <v>966960</v>
      </c>
      <c r="H26" s="111" t="s">
        <v>61</v>
      </c>
      <c r="I26" s="3" t="s">
        <v>73</v>
      </c>
      <c r="J26" s="3">
        <v>29272093</v>
      </c>
      <c r="K26" s="3">
        <v>29273205</v>
      </c>
      <c r="L26" s="111" t="s">
        <v>61</v>
      </c>
      <c r="M26" s="110" t="s">
        <v>264</v>
      </c>
      <c r="N26" s="3">
        <v>30688608</v>
      </c>
      <c r="O26" s="3">
        <v>30689720</v>
      </c>
      <c r="P26" s="111" t="s">
        <v>61</v>
      </c>
    </row>
    <row r="27" spans="1:16" x14ac:dyDescent="0.25">
      <c r="A27" s="110" t="s">
        <v>71</v>
      </c>
      <c r="B27" s="3">
        <v>29114483</v>
      </c>
      <c r="C27" s="3">
        <v>29115442</v>
      </c>
      <c r="D27" s="3" t="s">
        <v>61</v>
      </c>
      <c r="E27" s="110" t="s">
        <v>74</v>
      </c>
      <c r="F27" s="3">
        <v>1078022</v>
      </c>
      <c r="G27" s="3">
        <v>1078834</v>
      </c>
      <c r="H27" s="111" t="s">
        <v>61</v>
      </c>
      <c r="I27" s="3" t="s">
        <v>73</v>
      </c>
      <c r="J27" s="3">
        <v>29278098</v>
      </c>
      <c r="K27" s="3">
        <v>29279057</v>
      </c>
      <c r="L27" s="111" t="s">
        <v>61</v>
      </c>
      <c r="M27" s="110" t="s">
        <v>264</v>
      </c>
      <c r="N27" s="3">
        <v>30694613</v>
      </c>
      <c r="O27" s="3">
        <v>30695572</v>
      </c>
      <c r="P27" s="111" t="s">
        <v>61</v>
      </c>
    </row>
    <row r="28" spans="1:16" ht="14.4" thickBot="1" x14ac:dyDescent="0.3">
      <c r="A28" s="112" t="s">
        <v>71</v>
      </c>
      <c r="B28" s="113">
        <v>29122003</v>
      </c>
      <c r="C28" s="113">
        <v>29122929</v>
      </c>
      <c r="D28" s="113" t="s">
        <v>61</v>
      </c>
      <c r="E28" s="112" t="s">
        <v>74</v>
      </c>
      <c r="F28" s="113">
        <v>1419296</v>
      </c>
      <c r="G28" s="113">
        <v>1420069</v>
      </c>
      <c r="H28" s="114" t="s">
        <v>69</v>
      </c>
      <c r="I28" s="113" t="s">
        <v>73</v>
      </c>
      <c r="J28" s="113">
        <v>29285618</v>
      </c>
      <c r="K28" s="113">
        <v>29286544</v>
      </c>
      <c r="L28" s="114" t="s">
        <v>61</v>
      </c>
      <c r="M28" s="112" t="s">
        <v>264</v>
      </c>
      <c r="N28" s="113">
        <v>30702133</v>
      </c>
      <c r="O28" s="113">
        <v>30703059</v>
      </c>
      <c r="P28" s="114" t="s">
        <v>61</v>
      </c>
    </row>
    <row r="29" spans="1:16" ht="14.4" thickBot="1" x14ac:dyDescent="0.3">
      <c r="A29" s="115" t="s">
        <v>75</v>
      </c>
      <c r="B29" s="116">
        <v>14140869</v>
      </c>
      <c r="C29" s="116">
        <v>14141690</v>
      </c>
      <c r="D29" s="116" t="s">
        <v>61</v>
      </c>
      <c r="E29" s="115" t="s">
        <v>76</v>
      </c>
      <c r="F29" s="116">
        <v>61450</v>
      </c>
      <c r="G29" s="116">
        <v>62271</v>
      </c>
      <c r="H29" s="117" t="s">
        <v>61</v>
      </c>
      <c r="I29" s="116" t="s">
        <v>77</v>
      </c>
      <c r="J29" s="116">
        <v>14089778</v>
      </c>
      <c r="K29" s="116">
        <v>14090599</v>
      </c>
      <c r="L29" s="117" t="s">
        <v>61</v>
      </c>
      <c r="M29" s="115" t="s">
        <v>265</v>
      </c>
      <c r="N29" s="116">
        <v>15038317</v>
      </c>
      <c r="O29" s="116">
        <v>15039138</v>
      </c>
      <c r="P29" s="117" t="s">
        <v>61</v>
      </c>
    </row>
    <row r="30" spans="1:16" x14ac:dyDescent="0.25">
      <c r="A30" s="107" t="s">
        <v>75</v>
      </c>
      <c r="B30" s="108">
        <v>17590257</v>
      </c>
      <c r="C30" s="108">
        <v>17591084</v>
      </c>
      <c r="D30" s="108" t="s">
        <v>61</v>
      </c>
      <c r="E30" s="107" t="s">
        <v>78</v>
      </c>
      <c r="F30" s="108">
        <v>55762</v>
      </c>
      <c r="G30" s="108">
        <v>56538</v>
      </c>
      <c r="H30" s="109" t="s">
        <v>69</v>
      </c>
      <c r="I30" s="108" t="s">
        <v>77</v>
      </c>
      <c r="J30" s="108">
        <v>17540014</v>
      </c>
      <c r="K30" s="108">
        <v>17540841</v>
      </c>
      <c r="L30" s="109" t="s">
        <v>61</v>
      </c>
      <c r="M30" s="107" t="s">
        <v>265</v>
      </c>
      <c r="N30" s="108">
        <v>18494756</v>
      </c>
      <c r="O30" s="108">
        <v>18495583</v>
      </c>
      <c r="P30" s="109" t="s">
        <v>61</v>
      </c>
    </row>
    <row r="31" spans="1:16" ht="14.4" thickBot="1" x14ac:dyDescent="0.3">
      <c r="A31" s="112" t="s">
        <v>75</v>
      </c>
      <c r="B31" s="113">
        <v>18511998</v>
      </c>
      <c r="C31" s="113">
        <v>18512774</v>
      </c>
      <c r="D31" s="113" t="s">
        <v>69</v>
      </c>
      <c r="E31" s="112" t="s">
        <v>78</v>
      </c>
      <c r="F31" s="113">
        <v>977328</v>
      </c>
      <c r="G31" s="113">
        <v>978155</v>
      </c>
      <c r="H31" s="114" t="s">
        <v>61</v>
      </c>
      <c r="I31" s="113" t="s">
        <v>77</v>
      </c>
      <c r="J31" s="113">
        <v>18461875</v>
      </c>
      <c r="K31" s="113">
        <v>18462606</v>
      </c>
      <c r="L31" s="114" t="s">
        <v>69</v>
      </c>
      <c r="M31" s="112" t="s">
        <v>265</v>
      </c>
      <c r="N31" s="113">
        <v>19416782</v>
      </c>
      <c r="O31" s="113">
        <v>19417558</v>
      </c>
      <c r="P31" s="114" t="s">
        <v>69</v>
      </c>
    </row>
    <row r="32" spans="1:16" x14ac:dyDescent="0.25">
      <c r="A32" s="107" t="s">
        <v>75</v>
      </c>
      <c r="B32" s="108">
        <v>25154535</v>
      </c>
      <c r="C32" s="108">
        <v>25155260</v>
      </c>
      <c r="D32" s="108" t="s">
        <v>79</v>
      </c>
      <c r="E32" s="107" t="s">
        <v>80</v>
      </c>
      <c r="F32" s="108">
        <v>56656</v>
      </c>
      <c r="G32" s="108">
        <v>57381</v>
      </c>
      <c r="H32" s="109" t="s">
        <v>79</v>
      </c>
      <c r="I32" s="108" t="s">
        <v>77</v>
      </c>
      <c r="J32" s="108">
        <v>25065704</v>
      </c>
      <c r="K32" s="108">
        <v>25066429</v>
      </c>
      <c r="L32" s="109" t="s">
        <v>79</v>
      </c>
      <c r="M32" s="107" t="s">
        <v>265</v>
      </c>
      <c r="N32" s="108">
        <v>26885800</v>
      </c>
      <c r="O32" s="108">
        <v>26886525</v>
      </c>
      <c r="P32" s="109" t="s">
        <v>79</v>
      </c>
    </row>
    <row r="33" spans="1:16" x14ac:dyDescent="0.25">
      <c r="A33" s="110" t="s">
        <v>75</v>
      </c>
      <c r="B33" s="3">
        <v>25163303</v>
      </c>
      <c r="C33" s="3">
        <v>25164064</v>
      </c>
      <c r="D33" s="3" t="s">
        <v>69</v>
      </c>
      <c r="E33" s="110" t="s">
        <v>80</v>
      </c>
      <c r="F33" s="3">
        <v>65420</v>
      </c>
      <c r="G33" s="3">
        <v>66190</v>
      </c>
      <c r="H33" s="111" t="s">
        <v>69</v>
      </c>
      <c r="I33" s="3" t="s">
        <v>77</v>
      </c>
      <c r="J33" s="3">
        <v>25074472</v>
      </c>
      <c r="K33" s="3">
        <v>25075233</v>
      </c>
      <c r="L33" s="111" t="s">
        <v>69</v>
      </c>
      <c r="M33" s="110" t="s">
        <v>265</v>
      </c>
      <c r="N33" s="3">
        <v>26894569</v>
      </c>
      <c r="O33" s="3">
        <v>26895330</v>
      </c>
      <c r="P33" s="111" t="s">
        <v>69</v>
      </c>
    </row>
    <row r="34" spans="1:16" x14ac:dyDescent="0.25">
      <c r="A34" s="110" t="s">
        <v>75</v>
      </c>
      <c r="B34" s="3">
        <v>25182970</v>
      </c>
      <c r="C34" s="3">
        <v>25183677</v>
      </c>
      <c r="D34" s="3" t="s">
        <v>69</v>
      </c>
      <c r="E34" s="110" t="s">
        <v>80</v>
      </c>
      <c r="F34" s="3">
        <v>89504</v>
      </c>
      <c r="G34" s="3">
        <v>90211</v>
      </c>
      <c r="H34" s="111" t="s">
        <v>69</v>
      </c>
      <c r="I34" s="3" t="s">
        <v>77</v>
      </c>
      <c r="J34" s="3">
        <v>25098559</v>
      </c>
      <c r="K34" s="3">
        <v>25099266</v>
      </c>
      <c r="L34" s="111" t="s">
        <v>69</v>
      </c>
      <c r="M34" s="110" t="s">
        <v>265</v>
      </c>
      <c r="N34" s="3">
        <v>26918663</v>
      </c>
      <c r="O34" s="3">
        <v>26919370</v>
      </c>
      <c r="P34" s="111" t="s">
        <v>69</v>
      </c>
    </row>
    <row r="35" spans="1:16" x14ac:dyDescent="0.25">
      <c r="A35" s="110" t="s">
        <v>75</v>
      </c>
      <c r="B35" s="3">
        <v>25198794</v>
      </c>
      <c r="C35" s="3">
        <v>25199543</v>
      </c>
      <c r="D35" s="3" t="s">
        <v>69</v>
      </c>
      <c r="E35" s="110" t="s">
        <v>80</v>
      </c>
      <c r="F35" s="3">
        <v>105317</v>
      </c>
      <c r="G35" s="3">
        <v>106066</v>
      </c>
      <c r="H35" s="111" t="s">
        <v>69</v>
      </c>
      <c r="I35" s="3" t="s">
        <v>77</v>
      </c>
      <c r="J35" s="3">
        <v>25114380</v>
      </c>
      <c r="K35" s="3">
        <v>25115129</v>
      </c>
      <c r="L35" s="111" t="s">
        <v>69</v>
      </c>
      <c r="M35" s="110" t="s">
        <v>265</v>
      </c>
      <c r="N35" s="3">
        <v>26934490</v>
      </c>
      <c r="O35" s="3">
        <v>26935239</v>
      </c>
      <c r="P35" s="111" t="s">
        <v>69</v>
      </c>
    </row>
    <row r="36" spans="1:16" x14ac:dyDescent="0.25">
      <c r="A36" s="110" t="s">
        <v>75</v>
      </c>
      <c r="B36" s="3">
        <v>25206387</v>
      </c>
      <c r="C36" s="3">
        <v>25207147</v>
      </c>
      <c r="D36" s="3" t="s">
        <v>65</v>
      </c>
      <c r="E36" s="110" t="s">
        <v>80</v>
      </c>
      <c r="F36" s="3">
        <v>112906</v>
      </c>
      <c r="G36" s="3">
        <v>113666</v>
      </c>
      <c r="H36" s="111" t="s">
        <v>65</v>
      </c>
      <c r="I36" s="3" t="s">
        <v>77</v>
      </c>
      <c r="J36" s="3">
        <v>25121978</v>
      </c>
      <c r="K36" s="3">
        <v>25122738</v>
      </c>
      <c r="L36" s="111" t="s">
        <v>65</v>
      </c>
      <c r="M36" s="110" t="s">
        <v>265</v>
      </c>
      <c r="N36" s="3">
        <v>26942089</v>
      </c>
      <c r="O36" s="3">
        <v>26942849</v>
      </c>
      <c r="P36" s="111" t="s">
        <v>65</v>
      </c>
    </row>
    <row r="37" spans="1:16" x14ac:dyDescent="0.25">
      <c r="A37" s="110" t="s">
        <v>75</v>
      </c>
      <c r="B37" s="3">
        <v>25371625</v>
      </c>
      <c r="C37" s="3">
        <v>25372404</v>
      </c>
      <c r="D37" s="3" t="s">
        <v>69</v>
      </c>
      <c r="E37" s="110" t="s">
        <v>80</v>
      </c>
      <c r="F37" s="3">
        <v>278101</v>
      </c>
      <c r="G37" s="3">
        <v>278880</v>
      </c>
      <c r="H37" s="111" t="s">
        <v>69</v>
      </c>
      <c r="I37" s="3" t="s">
        <v>77</v>
      </c>
      <c r="J37" s="3">
        <v>25287179</v>
      </c>
      <c r="K37" s="3">
        <v>25287958</v>
      </c>
      <c r="L37" s="111" t="s">
        <v>69</v>
      </c>
      <c r="M37" s="110" t="s">
        <v>265</v>
      </c>
      <c r="N37" s="3">
        <v>27107403</v>
      </c>
      <c r="O37" s="3">
        <v>27108182</v>
      </c>
      <c r="P37" s="111" t="s">
        <v>69</v>
      </c>
    </row>
    <row r="38" spans="1:16" x14ac:dyDescent="0.25">
      <c r="A38" s="110" t="s">
        <v>75</v>
      </c>
      <c r="B38" s="3">
        <v>25392088</v>
      </c>
      <c r="C38" s="3">
        <v>25392783</v>
      </c>
      <c r="D38" s="3" t="s">
        <v>69</v>
      </c>
      <c r="E38" s="110" t="s">
        <v>80</v>
      </c>
      <c r="F38" s="3">
        <v>298561</v>
      </c>
      <c r="G38" s="3">
        <v>299256</v>
      </c>
      <c r="H38" s="111" t="s">
        <v>69</v>
      </c>
      <c r="I38" s="3" t="s">
        <v>77</v>
      </c>
      <c r="J38" s="3">
        <v>25307635</v>
      </c>
      <c r="K38" s="3">
        <v>25308330</v>
      </c>
      <c r="L38" s="111" t="s">
        <v>69</v>
      </c>
      <c r="M38" s="110" t="s">
        <v>265</v>
      </c>
      <c r="N38" s="3">
        <v>27127873</v>
      </c>
      <c r="O38" s="3">
        <v>27128568</v>
      </c>
      <c r="P38" s="111" t="s">
        <v>69</v>
      </c>
    </row>
    <row r="39" spans="1:16" x14ac:dyDescent="0.25">
      <c r="A39" s="110" t="s">
        <v>75</v>
      </c>
      <c r="B39" s="3">
        <v>25399349</v>
      </c>
      <c r="C39" s="3">
        <v>25400128</v>
      </c>
      <c r="D39" s="3" t="s">
        <v>69</v>
      </c>
      <c r="E39" s="110" t="s">
        <v>80</v>
      </c>
      <c r="F39" s="3">
        <v>305818</v>
      </c>
      <c r="G39" s="3">
        <v>306597</v>
      </c>
      <c r="H39" s="111" t="s">
        <v>69</v>
      </c>
      <c r="I39" s="3" t="s">
        <v>77</v>
      </c>
      <c r="J39" s="3">
        <v>25314894</v>
      </c>
      <c r="K39" s="3">
        <v>25315673</v>
      </c>
      <c r="L39" s="111" t="s">
        <v>69</v>
      </c>
      <c r="M39" s="110" t="s">
        <v>265</v>
      </c>
      <c r="N39" s="3">
        <v>27135135</v>
      </c>
      <c r="O39" s="3">
        <v>27135914</v>
      </c>
      <c r="P39" s="111" t="s">
        <v>69</v>
      </c>
    </row>
    <row r="40" spans="1:16" x14ac:dyDescent="0.25">
      <c r="A40" s="110" t="s">
        <v>75</v>
      </c>
      <c r="B40" s="3">
        <v>25416993</v>
      </c>
      <c r="C40" s="3">
        <v>25417772</v>
      </c>
      <c r="D40" s="3" t="s">
        <v>69</v>
      </c>
      <c r="E40" s="110" t="s">
        <v>80</v>
      </c>
      <c r="F40" s="3">
        <v>323458</v>
      </c>
      <c r="G40" s="3">
        <v>324234</v>
      </c>
      <c r="H40" s="111" t="s">
        <v>69</v>
      </c>
      <c r="I40" s="3" t="s">
        <v>77</v>
      </c>
      <c r="J40" s="3">
        <v>25332538</v>
      </c>
      <c r="K40" s="3">
        <v>25333317</v>
      </c>
      <c r="L40" s="111" t="s">
        <v>69</v>
      </c>
      <c r="M40" s="110" t="s">
        <v>265</v>
      </c>
      <c r="N40" s="3">
        <v>27152789</v>
      </c>
      <c r="O40" s="3">
        <v>27153568</v>
      </c>
      <c r="P40" s="111" t="s">
        <v>69</v>
      </c>
    </row>
    <row r="41" spans="1:16" x14ac:dyDescent="0.25">
      <c r="A41" s="110" t="s">
        <v>75</v>
      </c>
      <c r="B41" s="3">
        <v>25430973</v>
      </c>
      <c r="C41" s="3">
        <v>25431734</v>
      </c>
      <c r="D41" s="3" t="s">
        <v>69</v>
      </c>
      <c r="E41" s="110" t="s">
        <v>80</v>
      </c>
      <c r="F41" s="3">
        <v>337424</v>
      </c>
      <c r="G41" s="3">
        <v>338185</v>
      </c>
      <c r="H41" s="111" t="s">
        <v>69</v>
      </c>
      <c r="I41" s="3" t="s">
        <v>77</v>
      </c>
      <c r="J41" s="3">
        <v>25346495</v>
      </c>
      <c r="K41" s="3">
        <v>25347277</v>
      </c>
      <c r="L41" s="111" t="s">
        <v>69</v>
      </c>
      <c r="M41" s="110" t="s">
        <v>265</v>
      </c>
      <c r="N41" s="3">
        <v>27166770</v>
      </c>
      <c r="O41" s="3">
        <v>27167531</v>
      </c>
      <c r="P41" s="111" t="s">
        <v>69</v>
      </c>
    </row>
    <row r="42" spans="1:16" x14ac:dyDescent="0.25">
      <c r="A42" s="110" t="s">
        <v>75</v>
      </c>
      <c r="B42" s="3">
        <v>25447868</v>
      </c>
      <c r="C42" s="3">
        <v>25448647</v>
      </c>
      <c r="D42" s="3" t="s">
        <v>69</v>
      </c>
      <c r="E42" s="110" t="s">
        <v>80</v>
      </c>
      <c r="F42" s="3">
        <v>354313</v>
      </c>
      <c r="G42" s="3">
        <v>355092</v>
      </c>
      <c r="H42" s="111" t="s">
        <v>69</v>
      </c>
      <c r="I42" s="3" t="s">
        <v>77</v>
      </c>
      <c r="J42" s="3">
        <v>25363403</v>
      </c>
      <c r="K42" s="3">
        <v>25364182</v>
      </c>
      <c r="L42" s="111" t="s">
        <v>69</v>
      </c>
      <c r="M42" s="110" t="s">
        <v>265</v>
      </c>
      <c r="N42" s="3">
        <v>27183667</v>
      </c>
      <c r="O42" s="3">
        <v>27184446</v>
      </c>
      <c r="P42" s="111" t="s">
        <v>69</v>
      </c>
    </row>
    <row r="43" spans="1:16" x14ac:dyDescent="0.25">
      <c r="A43" s="110" t="s">
        <v>75</v>
      </c>
      <c r="B43" s="3">
        <v>25470488</v>
      </c>
      <c r="C43" s="3">
        <v>25471252</v>
      </c>
      <c r="D43" s="3" t="s">
        <v>69</v>
      </c>
      <c r="E43" s="110" t="s">
        <v>80</v>
      </c>
      <c r="F43" s="3">
        <v>376924</v>
      </c>
      <c r="G43" s="3">
        <v>377685</v>
      </c>
      <c r="H43" s="111" t="s">
        <v>69</v>
      </c>
      <c r="I43" s="3" t="s">
        <v>77</v>
      </c>
      <c r="J43" s="3">
        <v>25386024</v>
      </c>
      <c r="K43" s="3">
        <v>25386801</v>
      </c>
      <c r="L43" s="111" t="s">
        <v>69</v>
      </c>
      <c r="M43" s="110" t="s">
        <v>265</v>
      </c>
      <c r="N43" s="3">
        <v>27206304</v>
      </c>
      <c r="O43" s="3">
        <v>27207068</v>
      </c>
      <c r="P43" s="111" t="s">
        <v>69</v>
      </c>
    </row>
    <row r="44" spans="1:16" x14ac:dyDescent="0.25">
      <c r="A44" s="110" t="s">
        <v>75</v>
      </c>
      <c r="B44" s="3">
        <v>25477744</v>
      </c>
      <c r="C44" s="3">
        <v>25478526</v>
      </c>
      <c r="D44" s="3" t="s">
        <v>69</v>
      </c>
      <c r="E44" s="110" t="s">
        <v>80</v>
      </c>
      <c r="F44" s="3">
        <v>384210</v>
      </c>
      <c r="G44" s="3">
        <v>384956</v>
      </c>
      <c r="H44" s="111" t="s">
        <v>69</v>
      </c>
      <c r="I44" s="3" t="s">
        <v>77</v>
      </c>
      <c r="J44" s="3">
        <v>25393277</v>
      </c>
      <c r="K44" s="3">
        <v>25394059</v>
      </c>
      <c r="L44" s="111" t="s">
        <v>69</v>
      </c>
      <c r="M44" s="110" t="s">
        <v>265</v>
      </c>
      <c r="N44" s="3">
        <v>27213560</v>
      </c>
      <c r="O44" s="3">
        <v>27214342</v>
      </c>
      <c r="P44" s="111" t="s">
        <v>69</v>
      </c>
    </row>
    <row r="45" spans="1:16" x14ac:dyDescent="0.25">
      <c r="A45" s="110" t="s">
        <v>75</v>
      </c>
      <c r="B45" s="3">
        <v>25557469</v>
      </c>
      <c r="C45" s="3">
        <v>25558233</v>
      </c>
      <c r="D45" s="3" t="s">
        <v>69</v>
      </c>
      <c r="E45" s="110" t="s">
        <v>80</v>
      </c>
      <c r="F45" s="3">
        <v>463861</v>
      </c>
      <c r="G45" s="3">
        <v>464634</v>
      </c>
      <c r="H45" s="111" t="s">
        <v>69</v>
      </c>
      <c r="I45" s="3" t="s">
        <v>77</v>
      </c>
      <c r="J45" s="3">
        <v>25472993</v>
      </c>
      <c r="K45" s="3">
        <v>25473757</v>
      </c>
      <c r="L45" s="111" t="s">
        <v>69</v>
      </c>
      <c r="M45" s="110" t="s">
        <v>265</v>
      </c>
      <c r="N45" s="3">
        <v>27293353</v>
      </c>
      <c r="O45" s="3">
        <v>27294117</v>
      </c>
      <c r="P45" s="111" t="s">
        <v>69</v>
      </c>
    </row>
    <row r="46" spans="1:16" x14ac:dyDescent="0.25">
      <c r="A46" s="110" t="s">
        <v>75</v>
      </c>
      <c r="B46" s="3">
        <v>25563690</v>
      </c>
      <c r="C46" s="3">
        <v>25564439</v>
      </c>
      <c r="D46" s="3" t="s">
        <v>61</v>
      </c>
      <c r="E46" s="110" t="s">
        <v>80</v>
      </c>
      <c r="F46" s="3">
        <v>470091</v>
      </c>
      <c r="G46" s="3">
        <v>470840</v>
      </c>
      <c r="H46" s="111" t="s">
        <v>61</v>
      </c>
      <c r="I46" s="3" t="s">
        <v>77</v>
      </c>
      <c r="J46" s="3">
        <v>25479214</v>
      </c>
      <c r="K46" s="3">
        <v>25479963</v>
      </c>
      <c r="L46" s="111" t="s">
        <v>61</v>
      </c>
      <c r="M46" s="110" t="s">
        <v>265</v>
      </c>
      <c r="N46" s="3">
        <v>27299574</v>
      </c>
      <c r="O46" s="3">
        <v>27300323</v>
      </c>
      <c r="P46" s="111" t="s">
        <v>61</v>
      </c>
    </row>
    <row r="47" spans="1:16" x14ac:dyDescent="0.25">
      <c r="A47" s="110" t="s">
        <v>75</v>
      </c>
      <c r="B47" s="3">
        <v>25586064</v>
      </c>
      <c r="C47" s="3">
        <v>25586756</v>
      </c>
      <c r="D47" s="3" t="s">
        <v>69</v>
      </c>
      <c r="E47" s="110" t="s">
        <v>80</v>
      </c>
      <c r="F47" s="3">
        <v>492467</v>
      </c>
      <c r="G47" s="3">
        <v>493159</v>
      </c>
      <c r="H47" s="111" t="s">
        <v>69</v>
      </c>
      <c r="I47" s="3" t="s">
        <v>77</v>
      </c>
      <c r="J47" s="3">
        <v>25501589</v>
      </c>
      <c r="K47" s="3">
        <v>25502281</v>
      </c>
      <c r="L47" s="111" t="s">
        <v>69</v>
      </c>
      <c r="M47" s="110" t="s">
        <v>265</v>
      </c>
      <c r="N47" s="3">
        <v>27321948</v>
      </c>
      <c r="O47" s="3">
        <v>27322640</v>
      </c>
      <c r="P47" s="111" t="s">
        <v>69</v>
      </c>
    </row>
    <row r="48" spans="1:16" x14ac:dyDescent="0.25">
      <c r="A48" s="110" t="s">
        <v>75</v>
      </c>
      <c r="B48" s="3">
        <v>25606217</v>
      </c>
      <c r="C48" s="3">
        <v>25606999</v>
      </c>
      <c r="D48" s="3" t="s">
        <v>69</v>
      </c>
      <c r="E48" s="110" t="s">
        <v>80</v>
      </c>
      <c r="F48" s="3">
        <v>512605</v>
      </c>
      <c r="G48" s="3">
        <v>513387</v>
      </c>
      <c r="H48" s="111" t="s">
        <v>69</v>
      </c>
      <c r="I48" s="3" t="s">
        <v>77</v>
      </c>
      <c r="J48" s="3">
        <v>25521729</v>
      </c>
      <c r="K48" s="3">
        <v>25522511</v>
      </c>
      <c r="L48" s="111" t="s">
        <v>69</v>
      </c>
      <c r="M48" s="110" t="s">
        <v>265</v>
      </c>
      <c r="N48" s="3">
        <v>27342105</v>
      </c>
      <c r="O48" s="3">
        <v>27342887</v>
      </c>
      <c r="P48" s="111" t="s">
        <v>69</v>
      </c>
    </row>
    <row r="49" spans="1:16" x14ac:dyDescent="0.25">
      <c r="A49" s="110" t="s">
        <v>75</v>
      </c>
      <c r="B49" s="3">
        <v>25619056</v>
      </c>
      <c r="C49" s="3">
        <v>25619817</v>
      </c>
      <c r="D49" s="3" t="s">
        <v>69</v>
      </c>
      <c r="E49" s="110" t="s">
        <v>80</v>
      </c>
      <c r="F49" s="3">
        <v>525441</v>
      </c>
      <c r="G49" s="3">
        <v>526202</v>
      </c>
      <c r="H49" s="111" t="s">
        <v>69</v>
      </c>
      <c r="I49" s="3" t="s">
        <v>77</v>
      </c>
      <c r="J49" s="3">
        <v>25534568</v>
      </c>
      <c r="K49" s="3">
        <v>25535353</v>
      </c>
      <c r="L49" s="111" t="s">
        <v>69</v>
      </c>
      <c r="M49" s="110" t="s">
        <v>265</v>
      </c>
      <c r="N49" s="3">
        <v>27354945</v>
      </c>
      <c r="O49" s="3">
        <v>27355706</v>
      </c>
      <c r="P49" s="111" t="s">
        <v>69</v>
      </c>
    </row>
    <row r="50" spans="1:16" x14ac:dyDescent="0.25">
      <c r="A50" s="110" t="s">
        <v>75</v>
      </c>
      <c r="B50" s="3">
        <v>25637198</v>
      </c>
      <c r="C50" s="3">
        <v>25637977</v>
      </c>
      <c r="D50" s="3" t="s">
        <v>69</v>
      </c>
      <c r="E50" s="110" t="s">
        <v>80</v>
      </c>
      <c r="F50" s="3">
        <v>543579</v>
      </c>
      <c r="G50" s="3">
        <v>544358</v>
      </c>
      <c r="H50" s="111" t="s">
        <v>69</v>
      </c>
      <c r="I50" s="3" t="s">
        <v>77</v>
      </c>
      <c r="J50" s="3">
        <v>25552708</v>
      </c>
      <c r="K50" s="3">
        <v>25553487</v>
      </c>
      <c r="L50" s="111" t="s">
        <v>69</v>
      </c>
      <c r="M50" s="110" t="s">
        <v>265</v>
      </c>
      <c r="N50" s="3">
        <v>27373094</v>
      </c>
      <c r="O50" s="3">
        <v>27373873</v>
      </c>
      <c r="P50" s="111" t="s">
        <v>69</v>
      </c>
    </row>
    <row r="51" spans="1:16" x14ac:dyDescent="0.25">
      <c r="A51" s="110" t="s">
        <v>75</v>
      </c>
      <c r="B51" s="3">
        <v>25683418</v>
      </c>
      <c r="C51" s="3">
        <v>25684245</v>
      </c>
      <c r="D51" s="3" t="s">
        <v>63</v>
      </c>
      <c r="E51" s="110" t="s">
        <v>80</v>
      </c>
      <c r="F51" s="3">
        <v>589776</v>
      </c>
      <c r="G51" s="3">
        <v>590603</v>
      </c>
      <c r="H51" s="111" t="s">
        <v>63</v>
      </c>
      <c r="I51" s="3" t="s">
        <v>77</v>
      </c>
      <c r="J51" s="3">
        <v>25598923</v>
      </c>
      <c r="K51" s="3">
        <v>25599750</v>
      </c>
      <c r="L51" s="111" t="s">
        <v>63</v>
      </c>
      <c r="M51" s="110" t="s">
        <v>265</v>
      </c>
      <c r="N51" s="3">
        <v>27419347</v>
      </c>
      <c r="O51" s="3">
        <v>27420174</v>
      </c>
      <c r="P51" s="111" t="s">
        <v>63</v>
      </c>
    </row>
    <row r="52" spans="1:16" x14ac:dyDescent="0.25">
      <c r="A52" s="110" t="s">
        <v>75</v>
      </c>
      <c r="B52" s="3">
        <v>25701188</v>
      </c>
      <c r="C52" s="3">
        <v>25702024</v>
      </c>
      <c r="D52" s="3" t="s">
        <v>63</v>
      </c>
      <c r="E52" s="110" t="s">
        <v>80</v>
      </c>
      <c r="F52" s="3">
        <v>607538</v>
      </c>
      <c r="G52" s="3">
        <v>608374</v>
      </c>
      <c r="H52" s="111" t="s">
        <v>63</v>
      </c>
      <c r="I52" s="3" t="s">
        <v>77</v>
      </c>
      <c r="J52" s="3">
        <v>25616690</v>
      </c>
      <c r="K52" s="3">
        <v>25617523</v>
      </c>
      <c r="L52" s="111" t="s">
        <v>63</v>
      </c>
      <c r="M52" s="110" t="s">
        <v>265</v>
      </c>
      <c r="N52" s="3">
        <v>27437118</v>
      </c>
      <c r="O52" s="3">
        <v>27437954</v>
      </c>
      <c r="P52" s="111" t="s">
        <v>63</v>
      </c>
    </row>
    <row r="53" spans="1:16" x14ac:dyDescent="0.25">
      <c r="A53" s="110" t="s">
        <v>75</v>
      </c>
      <c r="B53" s="3">
        <v>25728453</v>
      </c>
      <c r="C53" s="3">
        <v>25729277</v>
      </c>
      <c r="D53" s="3" t="s">
        <v>61</v>
      </c>
      <c r="E53" s="110" t="s">
        <v>80</v>
      </c>
      <c r="F53" s="3">
        <v>634786</v>
      </c>
      <c r="G53" s="3">
        <v>635610</v>
      </c>
      <c r="H53" s="111" t="s">
        <v>61</v>
      </c>
      <c r="I53" s="3" t="s">
        <v>77</v>
      </c>
      <c r="J53" s="3">
        <v>25643961</v>
      </c>
      <c r="K53" s="3">
        <v>25644782</v>
      </c>
      <c r="L53" s="111" t="s">
        <v>61</v>
      </c>
      <c r="M53" s="110" t="s">
        <v>265</v>
      </c>
      <c r="N53" s="3">
        <v>27464413</v>
      </c>
      <c r="O53" s="3">
        <v>27465237</v>
      </c>
      <c r="P53" s="111" t="s">
        <v>61</v>
      </c>
    </row>
    <row r="54" spans="1:16" x14ac:dyDescent="0.25">
      <c r="A54" s="110" t="s">
        <v>75</v>
      </c>
      <c r="B54" s="3">
        <v>25742325</v>
      </c>
      <c r="C54" s="3">
        <v>25743152</v>
      </c>
      <c r="D54" s="3" t="s">
        <v>61</v>
      </c>
      <c r="E54" s="110" t="s">
        <v>80</v>
      </c>
      <c r="F54" s="3">
        <v>648656</v>
      </c>
      <c r="G54" s="3">
        <v>649483</v>
      </c>
      <c r="H54" s="111" t="s">
        <v>61</v>
      </c>
      <c r="I54" s="3" t="s">
        <v>77</v>
      </c>
      <c r="J54" s="3">
        <v>25657829</v>
      </c>
      <c r="K54" s="3">
        <v>25658656</v>
      </c>
      <c r="L54" s="111" t="s">
        <v>61</v>
      </c>
      <c r="M54" s="110" t="s">
        <v>265</v>
      </c>
      <c r="N54" s="3">
        <v>27478285</v>
      </c>
      <c r="O54" s="3">
        <v>27479112</v>
      </c>
      <c r="P54" s="111" t="s">
        <v>61</v>
      </c>
    </row>
    <row r="55" spans="1:16" x14ac:dyDescent="0.25">
      <c r="A55" s="110" t="s">
        <v>75</v>
      </c>
      <c r="B55" s="3">
        <v>25763990</v>
      </c>
      <c r="C55" s="3">
        <v>25764835</v>
      </c>
      <c r="D55" s="3" t="s">
        <v>63</v>
      </c>
      <c r="E55" s="110" t="s">
        <v>80</v>
      </c>
      <c r="F55" s="3">
        <v>670318</v>
      </c>
      <c r="G55" s="3">
        <v>671163</v>
      </c>
      <c r="H55" s="111" t="s">
        <v>63</v>
      </c>
      <c r="I55" s="3" t="s">
        <v>77</v>
      </c>
      <c r="J55" s="3">
        <v>25679497</v>
      </c>
      <c r="K55" s="3">
        <v>25680342</v>
      </c>
      <c r="L55" s="111" t="s">
        <v>63</v>
      </c>
      <c r="M55" s="110" t="s">
        <v>265</v>
      </c>
      <c r="N55" s="3">
        <v>27499963</v>
      </c>
      <c r="O55" s="3">
        <v>27500808</v>
      </c>
      <c r="P55" s="111" t="s">
        <v>63</v>
      </c>
    </row>
    <row r="56" spans="1:16" x14ac:dyDescent="0.25">
      <c r="A56" s="110" t="s">
        <v>75</v>
      </c>
      <c r="B56" s="3">
        <v>25800011</v>
      </c>
      <c r="C56" s="3">
        <v>25800820</v>
      </c>
      <c r="D56" s="3" t="s">
        <v>63</v>
      </c>
      <c r="E56" s="110" t="s">
        <v>80</v>
      </c>
      <c r="F56" s="3">
        <v>706328</v>
      </c>
      <c r="G56" s="3">
        <v>707160</v>
      </c>
      <c r="H56" s="111" t="s">
        <v>63</v>
      </c>
      <c r="I56" s="3" t="s">
        <v>77</v>
      </c>
      <c r="J56" s="3">
        <v>25715520</v>
      </c>
      <c r="K56" s="3">
        <v>25716326</v>
      </c>
      <c r="L56" s="111" t="s">
        <v>63</v>
      </c>
      <c r="M56" s="110" t="s">
        <v>265</v>
      </c>
      <c r="N56" s="3">
        <v>27535994</v>
      </c>
      <c r="O56" s="3">
        <v>27536803</v>
      </c>
      <c r="P56" s="111" t="s">
        <v>63</v>
      </c>
    </row>
    <row r="57" spans="1:16" x14ac:dyDescent="0.25">
      <c r="A57" s="110" t="s">
        <v>75</v>
      </c>
      <c r="B57" s="3">
        <v>25811775</v>
      </c>
      <c r="C57" s="3">
        <v>25812608</v>
      </c>
      <c r="D57" s="3" t="s">
        <v>61</v>
      </c>
      <c r="E57" s="110" t="s">
        <v>80</v>
      </c>
      <c r="F57" s="3">
        <v>718090</v>
      </c>
      <c r="G57" s="3">
        <v>718923</v>
      </c>
      <c r="H57" s="111" t="s">
        <v>61</v>
      </c>
      <c r="I57" s="3" t="s">
        <v>77</v>
      </c>
      <c r="J57" s="3">
        <v>25727258</v>
      </c>
      <c r="K57" s="3">
        <v>25728091</v>
      </c>
      <c r="L57" s="111" t="s">
        <v>61</v>
      </c>
      <c r="M57" s="110" t="s">
        <v>265</v>
      </c>
      <c r="N57" s="3">
        <v>27547783</v>
      </c>
      <c r="O57" s="3">
        <v>27548616</v>
      </c>
      <c r="P57" s="111" t="s">
        <v>61</v>
      </c>
    </row>
    <row r="58" spans="1:16" x14ac:dyDescent="0.25">
      <c r="A58" s="110" t="s">
        <v>75</v>
      </c>
      <c r="B58" s="3">
        <v>25912059</v>
      </c>
      <c r="C58" s="3">
        <v>25912889</v>
      </c>
      <c r="D58" s="3" t="s">
        <v>61</v>
      </c>
      <c r="E58" s="110" t="s">
        <v>80</v>
      </c>
      <c r="F58" s="3">
        <v>818343</v>
      </c>
      <c r="G58" s="3">
        <v>819173</v>
      </c>
      <c r="H58" s="111" t="s">
        <v>61</v>
      </c>
      <c r="I58" s="3" t="s">
        <v>77</v>
      </c>
      <c r="J58" s="3">
        <v>25827542</v>
      </c>
      <c r="K58" s="3">
        <v>25828372</v>
      </c>
      <c r="L58" s="111" t="s">
        <v>61</v>
      </c>
      <c r="M58" s="110" t="s">
        <v>265</v>
      </c>
      <c r="N58" s="3">
        <v>27648078</v>
      </c>
      <c r="O58" s="3">
        <v>27648908</v>
      </c>
      <c r="P58" s="111" t="s">
        <v>61</v>
      </c>
    </row>
    <row r="59" spans="1:16" ht="14.4" thickBot="1" x14ac:dyDescent="0.3">
      <c r="A59" s="112" t="s">
        <v>75</v>
      </c>
      <c r="B59" s="113">
        <v>26127501</v>
      </c>
      <c r="C59" s="113">
        <v>26128537</v>
      </c>
      <c r="D59" s="113" t="s">
        <v>81</v>
      </c>
      <c r="E59" s="112" t="s">
        <v>80</v>
      </c>
      <c r="F59" s="113">
        <v>1038063</v>
      </c>
      <c r="G59" s="113">
        <v>1039099</v>
      </c>
      <c r="H59" s="114" t="s">
        <v>81</v>
      </c>
      <c r="I59" s="113" t="s">
        <v>77</v>
      </c>
      <c r="J59" s="113">
        <v>26047275</v>
      </c>
      <c r="K59" s="113">
        <v>26048311</v>
      </c>
      <c r="L59" s="114" t="s">
        <v>81</v>
      </c>
      <c r="M59" s="112" t="s">
        <v>265</v>
      </c>
      <c r="N59" s="113">
        <v>27867881</v>
      </c>
      <c r="O59" s="113">
        <v>27868917</v>
      </c>
      <c r="P59" s="114" t="s">
        <v>81</v>
      </c>
    </row>
    <row r="60" spans="1:16" ht="14.4" thickBot="1" x14ac:dyDescent="0.3">
      <c r="A60" s="115" t="s">
        <v>82</v>
      </c>
      <c r="B60" s="116">
        <v>5824655</v>
      </c>
      <c r="C60" s="116">
        <v>5825482</v>
      </c>
      <c r="D60" s="116" t="s">
        <v>61</v>
      </c>
      <c r="E60" s="115" t="s">
        <v>83</v>
      </c>
      <c r="F60" s="116">
        <v>55786</v>
      </c>
      <c r="G60" s="116">
        <v>56613</v>
      </c>
      <c r="H60" s="117" t="s">
        <v>61</v>
      </c>
      <c r="I60" s="116" t="s">
        <v>84</v>
      </c>
      <c r="J60" s="116">
        <v>5846210</v>
      </c>
      <c r="K60" s="116">
        <v>5847037</v>
      </c>
      <c r="L60" s="117" t="s">
        <v>61</v>
      </c>
      <c r="M60" s="115" t="s">
        <v>266</v>
      </c>
      <c r="N60" s="116">
        <v>6145180</v>
      </c>
      <c r="O60" s="116">
        <v>6146007</v>
      </c>
      <c r="P60" s="117" t="s">
        <v>61</v>
      </c>
    </row>
    <row r="61" spans="1:16" ht="14.4" thickBot="1" x14ac:dyDescent="0.3">
      <c r="A61" s="115" t="s">
        <v>85</v>
      </c>
      <c r="B61" s="116">
        <v>2546155</v>
      </c>
      <c r="C61" s="116">
        <v>2546926</v>
      </c>
      <c r="D61" s="116" t="s">
        <v>61</v>
      </c>
      <c r="E61" s="115" t="s">
        <v>86</v>
      </c>
      <c r="F61" s="116">
        <v>63311</v>
      </c>
      <c r="G61" s="116">
        <v>64061</v>
      </c>
      <c r="H61" s="117" t="s">
        <v>61</v>
      </c>
      <c r="I61" s="116" t="s">
        <v>87</v>
      </c>
      <c r="J61" s="116">
        <v>2587788</v>
      </c>
      <c r="K61" s="116">
        <v>2588559</v>
      </c>
      <c r="L61" s="117" t="s">
        <v>61</v>
      </c>
      <c r="M61" s="115" t="s">
        <v>267</v>
      </c>
      <c r="N61" s="116">
        <v>2568265</v>
      </c>
      <c r="O61" s="116">
        <v>2569036</v>
      </c>
      <c r="P61" s="117" t="s">
        <v>61</v>
      </c>
    </row>
    <row r="62" spans="1:16" x14ac:dyDescent="0.25">
      <c r="A62" s="107" t="s">
        <v>85</v>
      </c>
      <c r="B62" s="108">
        <v>24328327</v>
      </c>
      <c r="C62" s="108">
        <v>24329151</v>
      </c>
      <c r="D62" s="108" t="s">
        <v>61</v>
      </c>
      <c r="E62" s="107" t="s">
        <v>88</v>
      </c>
      <c r="F62" s="108">
        <v>66528</v>
      </c>
      <c r="G62" s="108">
        <v>67340</v>
      </c>
      <c r="H62" s="109" t="s">
        <v>61</v>
      </c>
      <c r="I62" s="108" t="s">
        <v>87</v>
      </c>
      <c r="J62" s="108">
        <v>19372584</v>
      </c>
      <c r="K62" s="108">
        <v>19373408</v>
      </c>
      <c r="L62" s="109" t="s">
        <v>61</v>
      </c>
      <c r="M62" s="107" t="s">
        <v>267</v>
      </c>
      <c r="N62" s="108">
        <v>27175540</v>
      </c>
      <c r="O62" s="108">
        <v>27176364</v>
      </c>
      <c r="P62" s="109" t="s">
        <v>61</v>
      </c>
    </row>
    <row r="63" spans="1:16" x14ac:dyDescent="0.25">
      <c r="A63" s="110" t="s">
        <v>85</v>
      </c>
      <c r="B63" s="3">
        <v>24363655</v>
      </c>
      <c r="C63" s="3">
        <v>24364464</v>
      </c>
      <c r="D63" s="3" t="s">
        <v>63</v>
      </c>
      <c r="E63" s="110" t="s">
        <v>88</v>
      </c>
      <c r="F63" s="3">
        <v>72446</v>
      </c>
      <c r="G63" s="3">
        <v>73299</v>
      </c>
      <c r="H63" s="111" t="s">
        <v>61</v>
      </c>
      <c r="I63" s="3" t="s">
        <v>87</v>
      </c>
      <c r="J63" s="3">
        <v>19407908</v>
      </c>
      <c r="K63" s="3">
        <v>19408717</v>
      </c>
      <c r="L63" s="111" t="s">
        <v>63</v>
      </c>
      <c r="M63" s="110" t="s">
        <v>267</v>
      </c>
      <c r="N63" s="3">
        <v>27210875</v>
      </c>
      <c r="O63" s="3">
        <v>27211684</v>
      </c>
      <c r="P63" s="111" t="s">
        <v>63</v>
      </c>
    </row>
    <row r="64" spans="1:16" x14ac:dyDescent="0.25">
      <c r="A64" s="110" t="s">
        <v>85</v>
      </c>
      <c r="B64" s="3">
        <v>24367489</v>
      </c>
      <c r="C64" s="3">
        <v>24368342</v>
      </c>
      <c r="D64" s="3" t="s">
        <v>61</v>
      </c>
      <c r="E64" s="110" t="s">
        <v>88</v>
      </c>
      <c r="F64" s="3">
        <v>76324</v>
      </c>
      <c r="G64" s="3">
        <v>77133</v>
      </c>
      <c r="H64" s="111" t="s">
        <v>61</v>
      </c>
      <c r="I64" s="3" t="s">
        <v>87</v>
      </c>
      <c r="J64" s="3">
        <v>19411742</v>
      </c>
      <c r="K64" s="3">
        <v>19412595</v>
      </c>
      <c r="L64" s="111" t="s">
        <v>61</v>
      </c>
      <c r="M64" s="110" t="s">
        <v>267</v>
      </c>
      <c r="N64" s="3">
        <v>27214709</v>
      </c>
      <c r="O64" s="3">
        <v>27215562</v>
      </c>
      <c r="P64" s="111" t="s">
        <v>61</v>
      </c>
    </row>
    <row r="65" spans="1:16" ht="14.4" thickBot="1" x14ac:dyDescent="0.3">
      <c r="A65" s="112" t="s">
        <v>85</v>
      </c>
      <c r="B65" s="113">
        <v>24373448</v>
      </c>
      <c r="C65" s="113">
        <v>24374260</v>
      </c>
      <c r="D65" s="113" t="s">
        <v>61</v>
      </c>
      <c r="E65" s="112" t="s">
        <v>88</v>
      </c>
      <c r="F65" s="113">
        <v>111664</v>
      </c>
      <c r="G65" s="113">
        <v>112488</v>
      </c>
      <c r="H65" s="114" t="s">
        <v>61</v>
      </c>
      <c r="I65" s="113" t="s">
        <v>87</v>
      </c>
      <c r="J65" s="113">
        <v>19417701</v>
      </c>
      <c r="K65" s="113">
        <v>19418513</v>
      </c>
      <c r="L65" s="114" t="s">
        <v>61</v>
      </c>
      <c r="M65" s="112" t="s">
        <v>267</v>
      </c>
      <c r="N65" s="113">
        <v>27220668</v>
      </c>
      <c r="O65" s="113">
        <v>27221480</v>
      </c>
      <c r="P65" s="114" t="s">
        <v>61</v>
      </c>
    </row>
    <row r="66" spans="1:16" ht="14.4" thickBot="1" x14ac:dyDescent="0.3">
      <c r="A66" s="115" t="s">
        <v>89</v>
      </c>
      <c r="B66" s="116">
        <v>3462024</v>
      </c>
      <c r="C66" s="116">
        <v>3462804</v>
      </c>
      <c r="D66" s="116" t="s">
        <v>61</v>
      </c>
      <c r="E66" s="115" t="s">
        <v>90</v>
      </c>
      <c r="F66" s="116">
        <v>53943</v>
      </c>
      <c r="G66" s="116">
        <v>54953</v>
      </c>
      <c r="H66" s="117" t="s">
        <v>81</v>
      </c>
      <c r="I66" s="116" t="s">
        <v>91</v>
      </c>
      <c r="J66" s="116">
        <v>3462367</v>
      </c>
      <c r="K66" s="116">
        <v>3463147</v>
      </c>
      <c r="L66" s="117" t="s">
        <v>61</v>
      </c>
      <c r="M66" s="115" t="s">
        <v>268</v>
      </c>
      <c r="N66" s="116">
        <v>3462451</v>
      </c>
      <c r="O66" s="116">
        <v>3463231</v>
      </c>
      <c r="P66" s="117" t="s">
        <v>61</v>
      </c>
    </row>
    <row r="67" spans="1:16" x14ac:dyDescent="0.25">
      <c r="A67" s="107" t="s">
        <v>92</v>
      </c>
      <c r="B67" s="108">
        <v>661558</v>
      </c>
      <c r="C67" s="108">
        <v>662331</v>
      </c>
      <c r="D67" s="108" t="s">
        <v>93</v>
      </c>
      <c r="E67" s="107" t="s">
        <v>94</v>
      </c>
      <c r="F67" s="108">
        <v>56996</v>
      </c>
      <c r="G67" s="108">
        <v>57769</v>
      </c>
      <c r="H67" s="109" t="s">
        <v>93</v>
      </c>
      <c r="I67" s="108" t="s">
        <v>95</v>
      </c>
      <c r="J67" s="108">
        <v>688133</v>
      </c>
      <c r="K67" s="108">
        <v>688906</v>
      </c>
      <c r="L67" s="109" t="s">
        <v>93</v>
      </c>
      <c r="M67" s="107" t="s">
        <v>269</v>
      </c>
      <c r="N67" s="108">
        <v>837680</v>
      </c>
      <c r="O67" s="108">
        <v>838453</v>
      </c>
      <c r="P67" s="109" t="s">
        <v>93</v>
      </c>
    </row>
    <row r="68" spans="1:16" x14ac:dyDescent="0.25">
      <c r="A68" s="110" t="s">
        <v>92</v>
      </c>
      <c r="B68" s="3">
        <v>679186</v>
      </c>
      <c r="C68" s="3">
        <v>679950</v>
      </c>
      <c r="D68" s="3" t="s">
        <v>69</v>
      </c>
      <c r="E68" s="110" t="s">
        <v>94</v>
      </c>
      <c r="F68" s="3">
        <v>74619</v>
      </c>
      <c r="G68" s="3">
        <v>75386</v>
      </c>
      <c r="H68" s="111" t="s">
        <v>69</v>
      </c>
      <c r="I68" s="3" t="s">
        <v>95</v>
      </c>
      <c r="J68" s="3">
        <v>705761</v>
      </c>
      <c r="K68" s="3">
        <v>706525</v>
      </c>
      <c r="L68" s="111" t="s">
        <v>69</v>
      </c>
      <c r="M68" s="110" t="s">
        <v>269</v>
      </c>
      <c r="N68" s="3">
        <v>855308</v>
      </c>
      <c r="O68" s="3">
        <v>856072</v>
      </c>
      <c r="P68" s="111" t="s">
        <v>69</v>
      </c>
    </row>
    <row r="69" spans="1:16" x14ac:dyDescent="0.25">
      <c r="A69" s="110" t="s">
        <v>92</v>
      </c>
      <c r="B69" s="3">
        <v>697088</v>
      </c>
      <c r="C69" s="3">
        <v>697876</v>
      </c>
      <c r="D69" s="3" t="s">
        <v>69</v>
      </c>
      <c r="E69" s="110" t="s">
        <v>94</v>
      </c>
      <c r="F69" s="3">
        <v>92519</v>
      </c>
      <c r="G69" s="3">
        <v>93307</v>
      </c>
      <c r="H69" s="111" t="s">
        <v>69</v>
      </c>
      <c r="I69" s="3" t="s">
        <v>95</v>
      </c>
      <c r="J69" s="3">
        <v>723667</v>
      </c>
      <c r="K69" s="3">
        <v>724455</v>
      </c>
      <c r="L69" s="111" t="s">
        <v>69</v>
      </c>
      <c r="M69" s="110" t="s">
        <v>269</v>
      </c>
      <c r="N69" s="3">
        <v>873211</v>
      </c>
      <c r="O69" s="3">
        <v>873999</v>
      </c>
      <c r="P69" s="111" t="s">
        <v>69</v>
      </c>
    </row>
    <row r="70" spans="1:16" x14ac:dyDescent="0.25">
      <c r="A70" s="110" t="s">
        <v>92</v>
      </c>
      <c r="B70" s="3">
        <v>720356</v>
      </c>
      <c r="C70" s="3">
        <v>721096</v>
      </c>
      <c r="D70" s="3" t="s">
        <v>69</v>
      </c>
      <c r="E70" s="110" t="s">
        <v>94</v>
      </c>
      <c r="F70" s="3">
        <v>115785</v>
      </c>
      <c r="G70" s="3">
        <v>116525</v>
      </c>
      <c r="H70" s="111" t="s">
        <v>69</v>
      </c>
      <c r="I70" s="3" t="s">
        <v>95</v>
      </c>
      <c r="J70" s="3">
        <v>746933</v>
      </c>
      <c r="K70" s="3">
        <v>747673</v>
      </c>
      <c r="L70" s="111" t="s">
        <v>69</v>
      </c>
      <c r="M70" s="110" t="s">
        <v>269</v>
      </c>
      <c r="N70" s="3">
        <v>896479</v>
      </c>
      <c r="O70" s="3">
        <v>897219</v>
      </c>
      <c r="P70" s="111" t="s">
        <v>69</v>
      </c>
    </row>
    <row r="71" spans="1:16" x14ac:dyDescent="0.25">
      <c r="A71" s="110" t="s">
        <v>92</v>
      </c>
      <c r="B71" s="3">
        <v>734289</v>
      </c>
      <c r="C71" s="3">
        <v>735077</v>
      </c>
      <c r="D71" s="3" t="s">
        <v>69</v>
      </c>
      <c r="E71" s="110" t="s">
        <v>94</v>
      </c>
      <c r="F71" s="3">
        <v>129711</v>
      </c>
      <c r="G71" s="3">
        <v>130499</v>
      </c>
      <c r="H71" s="111" t="s">
        <v>69</v>
      </c>
      <c r="I71" s="3" t="s">
        <v>95</v>
      </c>
      <c r="J71" s="3">
        <v>760867</v>
      </c>
      <c r="K71" s="3">
        <v>761655</v>
      </c>
      <c r="L71" s="111" t="s">
        <v>69</v>
      </c>
      <c r="M71" s="110" t="s">
        <v>269</v>
      </c>
      <c r="N71" s="3">
        <v>910412</v>
      </c>
      <c r="O71" s="3">
        <v>911200</v>
      </c>
      <c r="P71" s="111" t="s">
        <v>69</v>
      </c>
    </row>
    <row r="72" spans="1:16" x14ac:dyDescent="0.25">
      <c r="A72" s="110" t="s">
        <v>92</v>
      </c>
      <c r="B72" s="3">
        <v>758158</v>
      </c>
      <c r="C72" s="3">
        <v>758895</v>
      </c>
      <c r="D72" s="3" t="s">
        <v>96</v>
      </c>
      <c r="E72" s="110" t="s">
        <v>94</v>
      </c>
      <c r="F72" s="3">
        <v>153564</v>
      </c>
      <c r="G72" s="3">
        <v>154310</v>
      </c>
      <c r="H72" s="111" t="s">
        <v>96</v>
      </c>
      <c r="I72" s="3" t="s">
        <v>95</v>
      </c>
      <c r="J72" s="3">
        <v>784738</v>
      </c>
      <c r="K72" s="3">
        <v>785466</v>
      </c>
      <c r="L72" s="111" t="s">
        <v>96</v>
      </c>
      <c r="M72" s="110" t="s">
        <v>269</v>
      </c>
      <c r="N72" s="3">
        <v>934282</v>
      </c>
      <c r="O72" s="3">
        <v>935019</v>
      </c>
      <c r="P72" s="111" t="s">
        <v>96</v>
      </c>
    </row>
    <row r="73" spans="1:16" x14ac:dyDescent="0.25">
      <c r="A73" s="110" t="s">
        <v>92</v>
      </c>
      <c r="B73" s="3">
        <v>773824</v>
      </c>
      <c r="C73" s="3">
        <v>774603</v>
      </c>
      <c r="D73" s="3" t="s">
        <v>61</v>
      </c>
      <c r="E73" s="110" t="s">
        <v>94</v>
      </c>
      <c r="F73" s="3">
        <v>169232</v>
      </c>
      <c r="G73" s="3">
        <v>170011</v>
      </c>
      <c r="H73" s="111" t="s">
        <v>61</v>
      </c>
      <c r="I73" s="3" t="s">
        <v>95</v>
      </c>
      <c r="J73" s="3">
        <v>800377</v>
      </c>
      <c r="K73" s="3">
        <v>801150</v>
      </c>
      <c r="L73" s="111" t="s">
        <v>69</v>
      </c>
      <c r="M73" s="110" t="s">
        <v>269</v>
      </c>
      <c r="N73" s="3">
        <v>949970</v>
      </c>
      <c r="O73" s="3">
        <v>950749</v>
      </c>
      <c r="P73" s="111" t="s">
        <v>61</v>
      </c>
    </row>
    <row r="74" spans="1:16" x14ac:dyDescent="0.25">
      <c r="A74" s="110" t="s">
        <v>92</v>
      </c>
      <c r="B74" s="3">
        <v>777156</v>
      </c>
      <c r="C74" s="3">
        <v>777788</v>
      </c>
      <c r="D74" s="3" t="s">
        <v>65</v>
      </c>
      <c r="E74" s="110" t="s">
        <v>94</v>
      </c>
      <c r="F74" s="3">
        <v>172564</v>
      </c>
      <c r="G74" s="3">
        <v>173208</v>
      </c>
      <c r="H74" s="111" t="s">
        <v>65</v>
      </c>
      <c r="I74" s="3" t="s">
        <v>95</v>
      </c>
      <c r="J74" s="3">
        <v>803700</v>
      </c>
      <c r="K74" s="3">
        <v>804350</v>
      </c>
      <c r="L74" s="111" t="s">
        <v>65</v>
      </c>
      <c r="M74" s="110" t="s">
        <v>269</v>
      </c>
      <c r="N74" s="3">
        <v>953302</v>
      </c>
      <c r="O74" s="3">
        <v>953934</v>
      </c>
      <c r="P74" s="111" t="s">
        <v>65</v>
      </c>
    </row>
    <row r="75" spans="1:16" x14ac:dyDescent="0.25">
      <c r="A75" s="110" t="s">
        <v>92</v>
      </c>
      <c r="B75" s="3">
        <v>785590</v>
      </c>
      <c r="C75" s="3">
        <v>786357</v>
      </c>
      <c r="D75" s="3" t="s">
        <v>63</v>
      </c>
      <c r="E75" s="110" t="s">
        <v>94</v>
      </c>
      <c r="F75" s="3">
        <v>180998</v>
      </c>
      <c r="G75" s="3">
        <v>181765</v>
      </c>
      <c r="H75" s="111" t="s">
        <v>63</v>
      </c>
      <c r="I75" s="3" t="s">
        <v>95</v>
      </c>
      <c r="J75" s="3">
        <v>812152</v>
      </c>
      <c r="K75" s="3">
        <v>812916</v>
      </c>
      <c r="L75" s="111" t="s">
        <v>63</v>
      </c>
      <c r="M75" s="110" t="s">
        <v>269</v>
      </c>
      <c r="N75" s="3">
        <v>961736</v>
      </c>
      <c r="O75" s="3">
        <v>962503</v>
      </c>
      <c r="P75" s="111" t="s">
        <v>63</v>
      </c>
    </row>
    <row r="76" spans="1:16" ht="14.4" thickBot="1" x14ac:dyDescent="0.3">
      <c r="A76" s="112" t="s">
        <v>92</v>
      </c>
      <c r="B76" s="113">
        <v>792680</v>
      </c>
      <c r="C76" s="113">
        <v>793444</v>
      </c>
      <c r="D76" s="113" t="s">
        <v>69</v>
      </c>
      <c r="E76" s="112" t="s">
        <v>94</v>
      </c>
      <c r="F76" s="113">
        <v>188088</v>
      </c>
      <c r="G76" s="113">
        <v>188852</v>
      </c>
      <c r="H76" s="114" t="s">
        <v>69</v>
      </c>
      <c r="I76" s="113" t="s">
        <v>95</v>
      </c>
      <c r="J76" s="113">
        <v>819239</v>
      </c>
      <c r="K76" s="113">
        <v>820003</v>
      </c>
      <c r="L76" s="114" t="s">
        <v>69</v>
      </c>
      <c r="M76" s="112" t="s">
        <v>269</v>
      </c>
      <c r="N76" s="113">
        <v>968826</v>
      </c>
      <c r="O76" s="113">
        <v>969590</v>
      </c>
      <c r="P76" s="114" t="s">
        <v>69</v>
      </c>
    </row>
    <row r="77" spans="1:16" x14ac:dyDescent="0.25">
      <c r="A77" s="107" t="s">
        <v>92</v>
      </c>
      <c r="B77" s="108">
        <v>6637043</v>
      </c>
      <c r="C77" s="108">
        <v>6637783</v>
      </c>
      <c r="D77" s="108" t="s">
        <v>69</v>
      </c>
      <c r="E77" s="107" t="s">
        <v>97</v>
      </c>
      <c r="F77" s="108">
        <v>70121</v>
      </c>
      <c r="G77" s="108">
        <v>70788</v>
      </c>
      <c r="H77" s="109" t="s">
        <v>65</v>
      </c>
      <c r="I77" s="108" t="s">
        <v>95</v>
      </c>
      <c r="J77" s="108">
        <v>6679053</v>
      </c>
      <c r="K77" s="108">
        <v>6679793</v>
      </c>
      <c r="L77" s="109" t="s">
        <v>69</v>
      </c>
      <c r="M77" s="107" t="s">
        <v>269</v>
      </c>
      <c r="N77" s="108">
        <v>6955921</v>
      </c>
      <c r="O77" s="108">
        <v>6956661</v>
      </c>
      <c r="P77" s="109" t="s">
        <v>69</v>
      </c>
    </row>
    <row r="78" spans="1:16" x14ac:dyDescent="0.25">
      <c r="A78" s="110" t="s">
        <v>92</v>
      </c>
      <c r="B78" s="3">
        <v>6663550</v>
      </c>
      <c r="C78" s="3">
        <v>6664313</v>
      </c>
      <c r="D78" s="3" t="s">
        <v>61</v>
      </c>
      <c r="E78" s="110" t="s">
        <v>97</v>
      </c>
      <c r="F78" s="3">
        <v>993047</v>
      </c>
      <c r="G78" s="3">
        <v>993799</v>
      </c>
      <c r="H78" s="111" t="s">
        <v>98</v>
      </c>
      <c r="I78" s="3" t="s">
        <v>95</v>
      </c>
      <c r="J78" s="3">
        <v>6705551</v>
      </c>
      <c r="K78" s="3">
        <v>6706314</v>
      </c>
      <c r="L78" s="111" t="s">
        <v>61</v>
      </c>
      <c r="M78" s="110" t="s">
        <v>269</v>
      </c>
      <c r="N78" s="3">
        <v>6982430</v>
      </c>
      <c r="O78" s="3">
        <v>6983193</v>
      </c>
      <c r="P78" s="111" t="s">
        <v>61</v>
      </c>
    </row>
    <row r="79" spans="1:16" x14ac:dyDescent="0.25">
      <c r="A79" s="110" t="s">
        <v>92</v>
      </c>
      <c r="B79" s="3">
        <v>6712760</v>
      </c>
      <c r="C79" s="3">
        <v>6713512</v>
      </c>
      <c r="D79" s="3" t="s">
        <v>98</v>
      </c>
      <c r="E79" s="110" t="s">
        <v>97</v>
      </c>
      <c r="F79" s="3">
        <v>1042239</v>
      </c>
      <c r="G79" s="3">
        <v>1043002</v>
      </c>
      <c r="H79" s="111" t="s">
        <v>61</v>
      </c>
      <c r="I79" s="3" t="s">
        <v>95</v>
      </c>
      <c r="J79" s="3">
        <v>6754743</v>
      </c>
      <c r="K79" s="3">
        <v>6755495</v>
      </c>
      <c r="L79" s="111" t="s">
        <v>98</v>
      </c>
      <c r="M79" s="110" t="s">
        <v>269</v>
      </c>
      <c r="N79" s="3">
        <v>7031659</v>
      </c>
      <c r="O79" s="3">
        <v>7032411</v>
      </c>
      <c r="P79" s="111" t="s">
        <v>98</v>
      </c>
    </row>
    <row r="80" spans="1:16" ht="14.4" thickBot="1" x14ac:dyDescent="0.3">
      <c r="A80" s="112" t="s">
        <v>92</v>
      </c>
      <c r="B80" s="113">
        <v>7625797</v>
      </c>
      <c r="C80" s="113">
        <v>7626464</v>
      </c>
      <c r="D80" s="113" t="s">
        <v>61</v>
      </c>
      <c r="E80" s="112" t="s">
        <v>97</v>
      </c>
      <c r="F80" s="113">
        <v>1068749</v>
      </c>
      <c r="G80" s="113">
        <v>1069537</v>
      </c>
      <c r="H80" s="114" t="s">
        <v>69</v>
      </c>
      <c r="I80" s="113" t="s">
        <v>95</v>
      </c>
      <c r="J80" s="113">
        <v>7677870</v>
      </c>
      <c r="K80" s="113">
        <v>7678620</v>
      </c>
      <c r="L80" s="114" t="s">
        <v>61</v>
      </c>
      <c r="M80" s="112" t="s">
        <v>269</v>
      </c>
      <c r="N80" s="113">
        <v>7955119</v>
      </c>
      <c r="O80" s="113">
        <v>7955786</v>
      </c>
      <c r="P80" s="114" t="s">
        <v>61</v>
      </c>
    </row>
    <row r="81" spans="1:16" x14ac:dyDescent="0.25">
      <c r="A81" s="107" t="s">
        <v>99</v>
      </c>
      <c r="B81" s="108">
        <v>6612138</v>
      </c>
      <c r="C81" s="108">
        <v>6612942</v>
      </c>
      <c r="D81" s="108" t="s">
        <v>63</v>
      </c>
      <c r="E81" s="107" t="s">
        <v>100</v>
      </c>
      <c r="F81" s="108">
        <v>49492</v>
      </c>
      <c r="G81" s="108">
        <v>50299</v>
      </c>
      <c r="H81" s="109" t="s">
        <v>63</v>
      </c>
      <c r="I81" s="108" t="s">
        <v>101</v>
      </c>
      <c r="J81" s="108">
        <v>6640582</v>
      </c>
      <c r="K81" s="108">
        <v>6641386</v>
      </c>
      <c r="L81" s="109" t="s">
        <v>63</v>
      </c>
      <c r="M81" s="107" t="s">
        <v>270</v>
      </c>
      <c r="N81" s="108">
        <v>6698283</v>
      </c>
      <c r="O81" s="108">
        <v>6699087</v>
      </c>
      <c r="P81" s="109" t="s">
        <v>63</v>
      </c>
    </row>
    <row r="82" spans="1:16" x14ac:dyDescent="0.25">
      <c r="A82" s="110" t="s">
        <v>99</v>
      </c>
      <c r="B82" s="3">
        <v>6644102</v>
      </c>
      <c r="C82" s="3">
        <v>6644856</v>
      </c>
      <c r="D82" s="3" t="s">
        <v>93</v>
      </c>
      <c r="E82" s="110" t="s">
        <v>100</v>
      </c>
      <c r="F82" s="3">
        <v>81452</v>
      </c>
      <c r="G82" s="3">
        <v>82206</v>
      </c>
      <c r="H82" s="111" t="s">
        <v>93</v>
      </c>
      <c r="I82" s="3" t="s">
        <v>101</v>
      </c>
      <c r="J82" s="3">
        <v>6672532</v>
      </c>
      <c r="K82" s="3">
        <v>6673286</v>
      </c>
      <c r="L82" s="111" t="s">
        <v>93</v>
      </c>
      <c r="M82" s="110" t="s">
        <v>270</v>
      </c>
      <c r="N82" s="3">
        <v>6730282</v>
      </c>
      <c r="O82" s="3">
        <v>6731036</v>
      </c>
      <c r="P82" s="111" t="s">
        <v>93</v>
      </c>
    </row>
    <row r="83" spans="1:16" x14ac:dyDescent="0.25">
      <c r="A83" s="110" t="s">
        <v>99</v>
      </c>
      <c r="B83" s="3">
        <v>6919259</v>
      </c>
      <c r="C83" s="3">
        <v>6920110</v>
      </c>
      <c r="D83" s="3" t="s">
        <v>61</v>
      </c>
      <c r="E83" s="110" t="s">
        <v>100</v>
      </c>
      <c r="F83" s="3">
        <v>356578</v>
      </c>
      <c r="G83" s="3">
        <v>357429</v>
      </c>
      <c r="H83" s="111" t="s">
        <v>61</v>
      </c>
      <c r="I83" s="3" t="s">
        <v>101</v>
      </c>
      <c r="J83" s="3">
        <v>6947678</v>
      </c>
      <c r="K83" s="3">
        <v>6948529</v>
      </c>
      <c r="L83" s="111" t="s">
        <v>61</v>
      </c>
      <c r="M83" s="110" t="s">
        <v>270</v>
      </c>
      <c r="N83" s="3">
        <v>7005488</v>
      </c>
      <c r="O83" s="3">
        <v>7006339</v>
      </c>
      <c r="P83" s="111" t="s">
        <v>61</v>
      </c>
    </row>
    <row r="84" spans="1:16" x14ac:dyDescent="0.25">
      <c r="A84" s="110" t="s">
        <v>99</v>
      </c>
      <c r="B84" s="3">
        <v>7176534</v>
      </c>
      <c r="C84" s="3">
        <v>7177352</v>
      </c>
      <c r="D84" s="3" t="s">
        <v>63</v>
      </c>
      <c r="E84" s="110" t="s">
        <v>100</v>
      </c>
      <c r="F84" s="3">
        <v>613784</v>
      </c>
      <c r="G84" s="3">
        <v>614602</v>
      </c>
      <c r="H84" s="111" t="s">
        <v>63</v>
      </c>
      <c r="I84" s="3" t="s">
        <v>101</v>
      </c>
      <c r="J84" s="3">
        <v>7204943</v>
      </c>
      <c r="K84" s="3">
        <v>7205761</v>
      </c>
      <c r="L84" s="111" t="s">
        <v>63</v>
      </c>
      <c r="M84" s="110" t="s">
        <v>270</v>
      </c>
      <c r="N84" s="3">
        <v>7262822</v>
      </c>
      <c r="O84" s="3">
        <v>7263640</v>
      </c>
      <c r="P84" s="111" t="s">
        <v>63</v>
      </c>
    </row>
    <row r="85" spans="1:16" x14ac:dyDescent="0.25">
      <c r="A85" s="110" t="s">
        <v>99</v>
      </c>
      <c r="B85" s="3">
        <v>7345045</v>
      </c>
      <c r="C85" s="3">
        <v>7345896</v>
      </c>
      <c r="D85" s="3" t="s">
        <v>61</v>
      </c>
      <c r="E85" s="110" t="s">
        <v>100</v>
      </c>
      <c r="F85" s="3">
        <v>782262</v>
      </c>
      <c r="G85" s="3">
        <v>783113</v>
      </c>
      <c r="H85" s="111" t="s">
        <v>61</v>
      </c>
      <c r="I85" s="3" t="s">
        <v>101</v>
      </c>
      <c r="J85" s="3">
        <v>7373436</v>
      </c>
      <c r="K85" s="3">
        <v>7374287</v>
      </c>
      <c r="L85" s="111" t="s">
        <v>61</v>
      </c>
      <c r="M85" s="110" t="s">
        <v>270</v>
      </c>
      <c r="N85" s="3">
        <v>7431392</v>
      </c>
      <c r="O85" s="3">
        <v>7432243</v>
      </c>
      <c r="P85" s="111" t="s">
        <v>61</v>
      </c>
    </row>
    <row r="86" spans="1:16" x14ac:dyDescent="0.25">
      <c r="A86" s="110" t="s">
        <v>99</v>
      </c>
      <c r="B86" s="3">
        <v>7411260</v>
      </c>
      <c r="C86" s="3">
        <v>7412114</v>
      </c>
      <c r="D86" s="3" t="s">
        <v>61</v>
      </c>
      <c r="E86" s="110" t="s">
        <v>100</v>
      </c>
      <c r="F86" s="3">
        <v>848467</v>
      </c>
      <c r="G86" s="3">
        <v>849321</v>
      </c>
      <c r="H86" s="111" t="s">
        <v>61</v>
      </c>
      <c r="I86" s="3" t="s">
        <v>101</v>
      </c>
      <c r="J86" s="3">
        <v>7439650</v>
      </c>
      <c r="K86" s="3">
        <v>7440504</v>
      </c>
      <c r="L86" s="111" t="s">
        <v>61</v>
      </c>
      <c r="M86" s="110" t="s">
        <v>270</v>
      </c>
      <c r="N86" s="3">
        <v>7497607</v>
      </c>
      <c r="O86" s="3">
        <v>7498461</v>
      </c>
      <c r="P86" s="111" t="s">
        <v>61</v>
      </c>
    </row>
    <row r="87" spans="1:16" ht="14.4" thickBot="1" x14ac:dyDescent="0.3">
      <c r="A87" s="112" t="s">
        <v>99</v>
      </c>
      <c r="B87" s="113">
        <v>7610031</v>
      </c>
      <c r="C87" s="113">
        <v>7610882</v>
      </c>
      <c r="D87" s="113" t="s">
        <v>61</v>
      </c>
      <c r="E87" s="112" t="s">
        <v>100</v>
      </c>
      <c r="F87" s="113">
        <v>1047199</v>
      </c>
      <c r="G87" s="113">
        <v>1048050</v>
      </c>
      <c r="H87" s="114" t="s">
        <v>61</v>
      </c>
      <c r="I87" s="113" t="s">
        <v>101</v>
      </c>
      <c r="J87" s="113">
        <v>7638454</v>
      </c>
      <c r="K87" s="113">
        <v>7639305</v>
      </c>
      <c r="L87" s="114" t="s">
        <v>61</v>
      </c>
      <c r="M87" s="112" t="s">
        <v>270</v>
      </c>
      <c r="N87" s="113">
        <v>7696438</v>
      </c>
      <c r="O87" s="113">
        <v>7697289</v>
      </c>
      <c r="P87" s="114" t="s">
        <v>61</v>
      </c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workbookViewId="0">
      <selection activeCell="C12" sqref="C12"/>
    </sheetView>
  </sheetViews>
  <sheetFormatPr baseColWidth="10" defaultColWidth="11.44140625" defaultRowHeight="13.8" x14ac:dyDescent="0.25"/>
  <cols>
    <col min="1" max="4" width="11.44140625" style="2"/>
    <col min="5" max="5" width="17.6640625" style="2" bestFit="1" customWidth="1"/>
    <col min="6" max="8" width="11.44140625" style="2"/>
    <col min="9" max="9" width="16.6640625" style="2" bestFit="1" customWidth="1"/>
    <col min="10" max="16384" width="11.44140625" style="2"/>
  </cols>
  <sheetData>
    <row r="1" spans="1:12" ht="14.4" thickBot="1" x14ac:dyDescent="0.3">
      <c r="A1" s="2" t="s">
        <v>296</v>
      </c>
    </row>
    <row r="2" spans="1:12" ht="14.4" thickBot="1" x14ac:dyDescent="0.3">
      <c r="A2" s="341" t="s">
        <v>273</v>
      </c>
      <c r="B2" s="342"/>
      <c r="C2" s="342"/>
      <c r="D2" s="343"/>
      <c r="E2" s="342" t="s">
        <v>274</v>
      </c>
      <c r="F2" s="342"/>
      <c r="G2" s="342"/>
      <c r="H2" s="343"/>
      <c r="I2" s="344"/>
      <c r="J2" s="344"/>
      <c r="K2" s="344"/>
      <c r="L2" s="344"/>
    </row>
    <row r="3" spans="1:12" x14ac:dyDescent="0.25">
      <c r="A3" s="107" t="s">
        <v>60</v>
      </c>
      <c r="B3" s="108">
        <v>32138893</v>
      </c>
      <c r="C3" s="108">
        <v>32139762</v>
      </c>
      <c r="D3" s="109" t="s">
        <v>61</v>
      </c>
      <c r="E3" s="108" t="s">
        <v>102</v>
      </c>
      <c r="F3" s="108">
        <v>48977</v>
      </c>
      <c r="G3" s="108">
        <v>49836</v>
      </c>
      <c r="H3" s="109" t="s">
        <v>63</v>
      </c>
    </row>
    <row r="4" spans="1:12" x14ac:dyDescent="0.25">
      <c r="A4" s="110" t="s">
        <v>60</v>
      </c>
      <c r="B4" s="3">
        <v>32146220</v>
      </c>
      <c r="C4" s="3">
        <v>32147074</v>
      </c>
      <c r="D4" s="111" t="s">
        <v>63</v>
      </c>
      <c r="E4" s="3" t="s">
        <v>102</v>
      </c>
      <c r="F4" s="3">
        <v>68670</v>
      </c>
      <c r="G4" s="3">
        <v>69404</v>
      </c>
      <c r="H4" s="111" t="s">
        <v>65</v>
      </c>
    </row>
    <row r="5" spans="1:12" x14ac:dyDescent="0.25">
      <c r="A5" s="110" t="s">
        <v>60</v>
      </c>
      <c r="B5" s="3">
        <v>32154543</v>
      </c>
      <c r="C5" s="3">
        <v>32155406</v>
      </c>
      <c r="D5" s="111" t="s">
        <v>61</v>
      </c>
      <c r="E5" s="3" t="s">
        <v>102</v>
      </c>
      <c r="F5" s="3">
        <v>73608</v>
      </c>
      <c r="G5" s="3">
        <v>74368</v>
      </c>
      <c r="H5" s="111" t="s">
        <v>61</v>
      </c>
    </row>
    <row r="6" spans="1:12" x14ac:dyDescent="0.25">
      <c r="A6" s="110" t="s">
        <v>60</v>
      </c>
      <c r="B6" s="3">
        <v>32163263</v>
      </c>
      <c r="C6" s="3">
        <v>32164090</v>
      </c>
      <c r="D6" s="111" t="s">
        <v>63</v>
      </c>
      <c r="E6" s="3" t="s">
        <v>102</v>
      </c>
      <c r="F6" s="3">
        <v>82270</v>
      </c>
      <c r="G6" s="3">
        <v>83097</v>
      </c>
      <c r="H6" s="111" t="s">
        <v>63</v>
      </c>
    </row>
    <row r="7" spans="1:12" x14ac:dyDescent="0.25">
      <c r="A7" s="110" t="s">
        <v>60</v>
      </c>
      <c r="B7" s="3">
        <v>32170788</v>
      </c>
      <c r="C7" s="3">
        <v>32171630</v>
      </c>
      <c r="D7" s="111" t="s">
        <v>63</v>
      </c>
      <c r="E7" s="3" t="s">
        <v>102</v>
      </c>
      <c r="F7" s="3">
        <v>89893</v>
      </c>
      <c r="G7" s="3">
        <v>90768</v>
      </c>
      <c r="H7" s="111" t="s">
        <v>63</v>
      </c>
    </row>
    <row r="8" spans="1:12" x14ac:dyDescent="0.25">
      <c r="A8" s="110" t="s">
        <v>60</v>
      </c>
      <c r="B8" s="3">
        <v>32179357</v>
      </c>
      <c r="C8" s="3">
        <v>32180223</v>
      </c>
      <c r="D8" s="111" t="s">
        <v>63</v>
      </c>
      <c r="E8" s="3" t="s">
        <v>102</v>
      </c>
      <c r="F8" s="3">
        <v>98812</v>
      </c>
      <c r="G8" s="3">
        <v>99651</v>
      </c>
      <c r="H8" s="111" t="s">
        <v>63</v>
      </c>
    </row>
    <row r="9" spans="1:12" x14ac:dyDescent="0.25">
      <c r="A9" s="110" t="s">
        <v>60</v>
      </c>
      <c r="B9" s="3">
        <v>32196456</v>
      </c>
      <c r="C9" s="3">
        <v>32197301</v>
      </c>
      <c r="D9" s="111" t="s">
        <v>63</v>
      </c>
      <c r="E9" s="3" t="s">
        <v>102</v>
      </c>
      <c r="F9" s="3">
        <v>107215</v>
      </c>
      <c r="G9" s="3">
        <v>108084</v>
      </c>
      <c r="H9" s="111" t="s">
        <v>98</v>
      </c>
    </row>
    <row r="10" spans="1:12" x14ac:dyDescent="0.25">
      <c r="A10" s="110" t="s">
        <v>60</v>
      </c>
      <c r="B10" s="3">
        <v>32209561</v>
      </c>
      <c r="C10" s="3">
        <v>32210424</v>
      </c>
      <c r="D10" s="111" t="s">
        <v>63</v>
      </c>
      <c r="E10" s="3" t="s">
        <v>102</v>
      </c>
      <c r="F10" s="3">
        <v>144383</v>
      </c>
      <c r="G10" s="3">
        <v>145204</v>
      </c>
      <c r="H10" s="111" t="s">
        <v>63</v>
      </c>
    </row>
    <row r="11" spans="1:12" x14ac:dyDescent="0.25">
      <c r="A11" s="110" t="s">
        <v>60</v>
      </c>
      <c r="B11" s="3">
        <v>32277480</v>
      </c>
      <c r="C11" s="3">
        <v>32278301</v>
      </c>
      <c r="D11" s="111" t="s">
        <v>61</v>
      </c>
      <c r="E11" s="3" t="s">
        <v>102</v>
      </c>
      <c r="F11" s="3">
        <v>212237</v>
      </c>
      <c r="G11" s="3">
        <v>213100</v>
      </c>
      <c r="H11" s="111" t="s">
        <v>61</v>
      </c>
    </row>
    <row r="12" spans="1:12" x14ac:dyDescent="0.25">
      <c r="A12" s="110" t="s">
        <v>60</v>
      </c>
      <c r="B12" s="3">
        <v>32314616</v>
      </c>
      <c r="C12" s="3">
        <v>32315482</v>
      </c>
      <c r="D12" s="111" t="s">
        <v>61</v>
      </c>
      <c r="E12" s="3" t="s">
        <v>102</v>
      </c>
      <c r="F12" s="3">
        <v>225365</v>
      </c>
      <c r="G12" s="3">
        <v>226204</v>
      </c>
      <c r="H12" s="111" t="s">
        <v>61</v>
      </c>
    </row>
    <row r="13" spans="1:12" x14ac:dyDescent="0.25">
      <c r="A13" s="110" t="s">
        <v>60</v>
      </c>
      <c r="B13" s="3">
        <v>32323041</v>
      </c>
      <c r="C13" s="3">
        <v>32323886</v>
      </c>
      <c r="D13" s="111" t="s">
        <v>61</v>
      </c>
      <c r="E13" s="3" t="s">
        <v>102</v>
      </c>
      <c r="F13" s="3">
        <v>242672</v>
      </c>
      <c r="G13" s="3">
        <v>243541</v>
      </c>
      <c r="H13" s="111" t="s">
        <v>61</v>
      </c>
    </row>
    <row r="14" spans="1:12" x14ac:dyDescent="0.25">
      <c r="A14" s="110" t="s">
        <v>60</v>
      </c>
      <c r="B14" s="3">
        <v>32331937</v>
      </c>
      <c r="C14" s="3">
        <v>32332809</v>
      </c>
      <c r="D14" s="111" t="s">
        <v>61</v>
      </c>
      <c r="E14" s="3" t="s">
        <v>102</v>
      </c>
      <c r="F14" s="3">
        <v>251275</v>
      </c>
      <c r="G14" s="3">
        <v>252114</v>
      </c>
      <c r="H14" s="111" t="s">
        <v>61</v>
      </c>
    </row>
    <row r="15" spans="1:12" x14ac:dyDescent="0.25">
      <c r="A15" s="110" t="s">
        <v>60</v>
      </c>
      <c r="B15" s="3">
        <v>32339586</v>
      </c>
      <c r="C15" s="3">
        <v>32340431</v>
      </c>
      <c r="D15" s="111" t="s">
        <v>61</v>
      </c>
      <c r="E15" s="3" t="s">
        <v>102</v>
      </c>
      <c r="F15" s="3">
        <v>258805</v>
      </c>
      <c r="G15" s="3">
        <v>259632</v>
      </c>
      <c r="H15" s="111" t="s">
        <v>61</v>
      </c>
    </row>
    <row r="16" spans="1:12" x14ac:dyDescent="0.25">
      <c r="A16" s="110" t="s">
        <v>60</v>
      </c>
      <c r="B16" s="3">
        <v>32348335</v>
      </c>
      <c r="C16" s="3">
        <v>32349098</v>
      </c>
      <c r="D16" s="111" t="s">
        <v>61</v>
      </c>
      <c r="E16" s="3" t="s">
        <v>102</v>
      </c>
      <c r="F16" s="3">
        <v>267470</v>
      </c>
      <c r="G16" s="3">
        <v>268345</v>
      </c>
      <c r="H16" s="111" t="s">
        <v>65</v>
      </c>
    </row>
    <row r="17" spans="1:8" x14ac:dyDescent="0.25">
      <c r="A17" s="110" t="s">
        <v>60</v>
      </c>
      <c r="B17" s="3">
        <v>32353301</v>
      </c>
      <c r="C17" s="3">
        <v>32354035</v>
      </c>
      <c r="D17" s="111" t="s">
        <v>65</v>
      </c>
      <c r="E17" s="3" t="s">
        <v>102</v>
      </c>
      <c r="F17" s="3">
        <v>275820</v>
      </c>
      <c r="G17" s="3">
        <v>276674</v>
      </c>
      <c r="H17" s="111" t="s">
        <v>61</v>
      </c>
    </row>
    <row r="18" spans="1:8" ht="14.4" thickBot="1" x14ac:dyDescent="0.3">
      <c r="A18" s="112" t="s">
        <v>60</v>
      </c>
      <c r="B18" s="113">
        <v>32372878</v>
      </c>
      <c r="C18" s="113">
        <v>32373731</v>
      </c>
      <c r="D18" s="114" t="s">
        <v>61</v>
      </c>
      <c r="E18" s="113" t="s">
        <v>102</v>
      </c>
      <c r="F18" s="113">
        <v>283130</v>
      </c>
      <c r="G18" s="113">
        <v>283993</v>
      </c>
      <c r="H18" s="114" t="s">
        <v>61</v>
      </c>
    </row>
    <row r="19" spans="1:8" x14ac:dyDescent="0.25">
      <c r="A19" s="107" t="s">
        <v>66</v>
      </c>
      <c r="B19" s="108">
        <v>996951</v>
      </c>
      <c r="C19" s="108">
        <v>997778</v>
      </c>
      <c r="D19" s="109" t="s">
        <v>65</v>
      </c>
      <c r="E19" s="108" t="s">
        <v>103</v>
      </c>
      <c r="F19" s="108">
        <v>52359</v>
      </c>
      <c r="G19" s="108">
        <v>53186</v>
      </c>
      <c r="H19" s="109" t="s">
        <v>61</v>
      </c>
    </row>
    <row r="20" spans="1:8" ht="14.4" thickBot="1" x14ac:dyDescent="0.3">
      <c r="A20" s="112" t="s">
        <v>66</v>
      </c>
      <c r="B20" s="113">
        <v>1003181</v>
      </c>
      <c r="C20" s="113">
        <v>1004008</v>
      </c>
      <c r="D20" s="114" t="s">
        <v>61</v>
      </c>
      <c r="E20" s="113" t="s">
        <v>103</v>
      </c>
      <c r="F20" s="113">
        <v>58589</v>
      </c>
      <c r="G20" s="113">
        <v>59416</v>
      </c>
      <c r="H20" s="114" t="s">
        <v>61</v>
      </c>
    </row>
    <row r="21" spans="1:8" ht="14.4" thickBot="1" x14ac:dyDescent="0.3">
      <c r="A21" s="115" t="s">
        <v>66</v>
      </c>
      <c r="B21" s="116">
        <v>15084171</v>
      </c>
      <c r="C21" s="116">
        <v>15084929</v>
      </c>
      <c r="D21" s="117" t="s">
        <v>69</v>
      </c>
      <c r="E21" s="116" t="s">
        <v>104</v>
      </c>
      <c r="F21" s="116">
        <v>51874</v>
      </c>
      <c r="G21" s="116">
        <v>52629</v>
      </c>
      <c r="H21" s="117" t="s">
        <v>69</v>
      </c>
    </row>
    <row r="22" spans="1:8" ht="14.4" thickBot="1" x14ac:dyDescent="0.3">
      <c r="A22" s="115" t="s">
        <v>71</v>
      </c>
      <c r="B22" s="116">
        <v>5448888</v>
      </c>
      <c r="C22" s="116">
        <v>5449675</v>
      </c>
      <c r="D22" s="117" t="s">
        <v>65</v>
      </c>
      <c r="E22" s="116" t="s">
        <v>105</v>
      </c>
      <c r="F22" s="116">
        <v>43036</v>
      </c>
      <c r="G22" s="116">
        <v>43823</v>
      </c>
      <c r="H22" s="117" t="s">
        <v>65</v>
      </c>
    </row>
    <row r="23" spans="1:8" x14ac:dyDescent="0.25">
      <c r="A23" s="107" t="s">
        <v>71</v>
      </c>
      <c r="B23" s="108">
        <v>27416485</v>
      </c>
      <c r="C23" s="108">
        <v>27417237</v>
      </c>
      <c r="D23" s="109" t="s">
        <v>69</v>
      </c>
      <c r="E23" s="108" t="s">
        <v>106</v>
      </c>
      <c r="F23" s="108">
        <v>68055</v>
      </c>
      <c r="G23" s="108">
        <v>68966</v>
      </c>
      <c r="H23" s="109" t="s">
        <v>61</v>
      </c>
    </row>
    <row r="24" spans="1:8" x14ac:dyDescent="0.25">
      <c r="A24" s="110" t="s">
        <v>71</v>
      </c>
      <c r="B24" s="3">
        <v>27757173</v>
      </c>
      <c r="C24" s="3">
        <v>27758006</v>
      </c>
      <c r="D24" s="111" t="s">
        <v>63</v>
      </c>
      <c r="E24" s="3" t="s">
        <v>106</v>
      </c>
      <c r="F24" s="3">
        <v>75540</v>
      </c>
      <c r="G24" s="3">
        <v>76499</v>
      </c>
      <c r="H24" s="111" t="s">
        <v>61</v>
      </c>
    </row>
    <row r="25" spans="1:8" x14ac:dyDescent="0.25">
      <c r="A25" s="110" t="s">
        <v>71</v>
      </c>
      <c r="B25" s="3">
        <v>27869094</v>
      </c>
      <c r="C25" s="3">
        <v>27869961</v>
      </c>
      <c r="D25" s="111" t="s">
        <v>61</v>
      </c>
      <c r="E25" s="3" t="s">
        <v>106</v>
      </c>
      <c r="F25" s="3">
        <v>81392</v>
      </c>
      <c r="G25" s="3">
        <v>82504</v>
      </c>
      <c r="H25" s="111" t="s">
        <v>63</v>
      </c>
    </row>
    <row r="26" spans="1:8" x14ac:dyDescent="0.25">
      <c r="A26" s="110" t="s">
        <v>71</v>
      </c>
      <c r="B26" s="3">
        <v>27882784</v>
      </c>
      <c r="C26" s="3">
        <v>27883646</v>
      </c>
      <c r="D26" s="111" t="s">
        <v>61</v>
      </c>
      <c r="E26" s="3" t="s">
        <v>106</v>
      </c>
      <c r="F26" s="3">
        <v>940475</v>
      </c>
      <c r="G26" s="3">
        <v>941334</v>
      </c>
      <c r="H26" s="111" t="s">
        <v>63</v>
      </c>
    </row>
    <row r="27" spans="1:8" x14ac:dyDescent="0.25">
      <c r="A27" s="110" t="s">
        <v>71</v>
      </c>
      <c r="B27" s="3">
        <v>28741878</v>
      </c>
      <c r="C27" s="3">
        <v>28742999</v>
      </c>
      <c r="D27" s="111" t="s">
        <v>61</v>
      </c>
      <c r="E27" s="3" t="s">
        <v>106</v>
      </c>
      <c r="F27" s="3">
        <v>954153</v>
      </c>
      <c r="G27" s="3">
        <v>955020</v>
      </c>
      <c r="H27" s="111" t="s">
        <v>61</v>
      </c>
    </row>
    <row r="28" spans="1:8" x14ac:dyDescent="0.25">
      <c r="A28" s="110" t="s">
        <v>71</v>
      </c>
      <c r="B28" s="3">
        <v>28747883</v>
      </c>
      <c r="C28" s="3">
        <v>28748848</v>
      </c>
      <c r="D28" s="111" t="s">
        <v>61</v>
      </c>
      <c r="E28" s="3" t="s">
        <v>106</v>
      </c>
      <c r="F28" s="3">
        <v>1066095</v>
      </c>
      <c r="G28" s="3">
        <v>1066904</v>
      </c>
      <c r="H28" s="111" t="s">
        <v>61</v>
      </c>
    </row>
    <row r="29" spans="1:8" ht="14.4" thickBot="1" x14ac:dyDescent="0.3">
      <c r="A29" s="112" t="s">
        <v>71</v>
      </c>
      <c r="B29" s="113">
        <v>28755418</v>
      </c>
      <c r="C29" s="113">
        <v>28756329</v>
      </c>
      <c r="D29" s="114" t="s">
        <v>61</v>
      </c>
      <c r="E29" s="113" t="s">
        <v>106</v>
      </c>
      <c r="F29" s="113">
        <v>1406722</v>
      </c>
      <c r="G29" s="113">
        <v>1407504</v>
      </c>
      <c r="H29" s="114" t="s">
        <v>69</v>
      </c>
    </row>
    <row r="30" spans="1:8" ht="14.4" thickBot="1" x14ac:dyDescent="0.3">
      <c r="A30" s="115" t="s">
        <v>75</v>
      </c>
      <c r="B30" s="116">
        <v>14030861</v>
      </c>
      <c r="C30" s="116">
        <v>14031682</v>
      </c>
      <c r="D30" s="117" t="s">
        <v>61</v>
      </c>
      <c r="E30" s="116" t="s">
        <v>107</v>
      </c>
      <c r="F30" s="116">
        <v>52114</v>
      </c>
      <c r="G30" s="116">
        <v>52935</v>
      </c>
      <c r="H30" s="117" t="s">
        <v>61</v>
      </c>
    </row>
    <row r="31" spans="1:8" x14ac:dyDescent="0.25">
      <c r="A31" s="107" t="s">
        <v>75</v>
      </c>
      <c r="B31" s="108">
        <v>17472531</v>
      </c>
      <c r="C31" s="108">
        <v>17473358</v>
      </c>
      <c r="D31" s="109" t="s">
        <v>61</v>
      </c>
      <c r="E31" s="108" t="s">
        <v>108</v>
      </c>
      <c r="F31" s="108">
        <v>45720</v>
      </c>
      <c r="G31" s="108">
        <v>46547</v>
      </c>
      <c r="H31" s="109" t="s">
        <v>61</v>
      </c>
    </row>
    <row r="32" spans="1:8" ht="14.4" thickBot="1" x14ac:dyDescent="0.3">
      <c r="A32" s="112" t="s">
        <v>75</v>
      </c>
      <c r="B32" s="113">
        <v>18394289</v>
      </c>
      <c r="C32" s="113">
        <v>18395023</v>
      </c>
      <c r="D32" s="114" t="s">
        <v>69</v>
      </c>
      <c r="E32" s="113" t="s">
        <v>108</v>
      </c>
      <c r="F32" s="113">
        <v>967362</v>
      </c>
      <c r="G32" s="113">
        <v>968126</v>
      </c>
      <c r="H32" s="114" t="s">
        <v>69</v>
      </c>
    </row>
    <row r="33" spans="1:8" x14ac:dyDescent="0.25">
      <c r="A33" s="107" t="s">
        <v>75</v>
      </c>
      <c r="B33" s="108">
        <v>24928513</v>
      </c>
      <c r="C33" s="108">
        <v>24929241</v>
      </c>
      <c r="D33" s="109" t="s">
        <v>79</v>
      </c>
      <c r="E33" s="108" t="s">
        <v>109</v>
      </c>
      <c r="F33" s="108">
        <v>42699</v>
      </c>
      <c r="G33" s="108">
        <v>43735</v>
      </c>
      <c r="H33" s="109" t="s">
        <v>81</v>
      </c>
    </row>
    <row r="34" spans="1:8" x14ac:dyDescent="0.25">
      <c r="A34" s="110" t="s">
        <v>75</v>
      </c>
      <c r="B34" s="3">
        <v>24937250</v>
      </c>
      <c r="C34" s="3">
        <v>24938020</v>
      </c>
      <c r="D34" s="111" t="s">
        <v>61</v>
      </c>
      <c r="E34" s="3" t="s">
        <v>109</v>
      </c>
      <c r="F34" s="3">
        <v>268131</v>
      </c>
      <c r="G34" s="3">
        <v>268961</v>
      </c>
      <c r="H34" s="111" t="s">
        <v>61</v>
      </c>
    </row>
    <row r="35" spans="1:8" x14ac:dyDescent="0.25">
      <c r="A35" s="110" t="s">
        <v>75</v>
      </c>
      <c r="B35" s="3">
        <v>24957864</v>
      </c>
      <c r="C35" s="3">
        <v>24958607</v>
      </c>
      <c r="D35" s="111" t="s">
        <v>69</v>
      </c>
      <c r="E35" s="3" t="s">
        <v>109</v>
      </c>
      <c r="F35" s="3">
        <v>376177</v>
      </c>
      <c r="G35" s="3">
        <v>377010</v>
      </c>
      <c r="H35" s="111" t="s">
        <v>63</v>
      </c>
    </row>
    <row r="36" spans="1:8" x14ac:dyDescent="0.25">
      <c r="A36" s="110" t="s">
        <v>75</v>
      </c>
      <c r="B36" s="3">
        <v>24965090</v>
      </c>
      <c r="C36" s="3">
        <v>24965795</v>
      </c>
      <c r="D36" s="111" t="s">
        <v>79</v>
      </c>
      <c r="E36" s="3" t="s">
        <v>109</v>
      </c>
      <c r="F36" s="3">
        <v>387846</v>
      </c>
      <c r="G36" s="3">
        <v>388675</v>
      </c>
      <c r="H36" s="111" t="s">
        <v>110</v>
      </c>
    </row>
    <row r="37" spans="1:8" x14ac:dyDescent="0.25">
      <c r="A37" s="110" t="s">
        <v>75</v>
      </c>
      <c r="B37" s="3">
        <v>24979944</v>
      </c>
      <c r="C37" s="3">
        <v>24980615</v>
      </c>
      <c r="D37" s="111" t="s">
        <v>69</v>
      </c>
      <c r="E37" s="3" t="s">
        <v>109</v>
      </c>
      <c r="F37" s="3">
        <v>406783</v>
      </c>
      <c r="G37" s="3">
        <v>407616</v>
      </c>
      <c r="H37" s="111" t="s">
        <v>63</v>
      </c>
    </row>
    <row r="38" spans="1:8" x14ac:dyDescent="0.25">
      <c r="A38" s="110" t="s">
        <v>75</v>
      </c>
      <c r="B38" s="3">
        <v>25019744</v>
      </c>
      <c r="C38" s="3">
        <v>25020505</v>
      </c>
      <c r="D38" s="111" t="s">
        <v>69</v>
      </c>
      <c r="E38" s="3" t="s">
        <v>109</v>
      </c>
      <c r="F38" s="3">
        <v>429325</v>
      </c>
      <c r="G38" s="3">
        <v>430158</v>
      </c>
      <c r="H38" s="111" t="s">
        <v>63</v>
      </c>
    </row>
    <row r="39" spans="1:8" x14ac:dyDescent="0.25">
      <c r="A39" s="110" t="s">
        <v>75</v>
      </c>
      <c r="B39" s="3">
        <v>25031648</v>
      </c>
      <c r="C39" s="3">
        <v>25032384</v>
      </c>
      <c r="D39" s="111" t="s">
        <v>65</v>
      </c>
      <c r="E39" s="3" t="s">
        <v>109</v>
      </c>
      <c r="F39" s="3">
        <v>453036</v>
      </c>
      <c r="G39" s="3">
        <v>453869</v>
      </c>
      <c r="H39" s="111" t="s">
        <v>63</v>
      </c>
    </row>
    <row r="40" spans="1:8" x14ac:dyDescent="0.25">
      <c r="A40" s="110" t="s">
        <v>75</v>
      </c>
      <c r="B40" s="3">
        <v>25201689</v>
      </c>
      <c r="C40" s="3">
        <v>25202468</v>
      </c>
      <c r="D40" s="111" t="s">
        <v>69</v>
      </c>
      <c r="E40" s="3" t="s">
        <v>109</v>
      </c>
      <c r="F40" s="3">
        <v>503482</v>
      </c>
      <c r="G40" s="3">
        <v>504231</v>
      </c>
      <c r="H40" s="111" t="s">
        <v>69</v>
      </c>
    </row>
    <row r="41" spans="1:8" x14ac:dyDescent="0.25">
      <c r="A41" s="110" t="s">
        <v>75</v>
      </c>
      <c r="B41" s="3">
        <v>25215650</v>
      </c>
      <c r="C41" s="3">
        <v>25216405</v>
      </c>
      <c r="D41" s="111" t="s">
        <v>69</v>
      </c>
      <c r="E41" s="3" t="s">
        <v>109</v>
      </c>
      <c r="F41" s="3">
        <v>521628</v>
      </c>
      <c r="G41" s="3">
        <v>522377</v>
      </c>
      <c r="H41" s="111" t="s">
        <v>69</v>
      </c>
    </row>
    <row r="42" spans="1:8" x14ac:dyDescent="0.25">
      <c r="A42" s="110" t="s">
        <v>75</v>
      </c>
      <c r="B42" s="3">
        <v>25222918</v>
      </c>
      <c r="C42" s="3">
        <v>25223643</v>
      </c>
      <c r="D42" s="111" t="s">
        <v>69</v>
      </c>
      <c r="E42" s="3" t="s">
        <v>109</v>
      </c>
      <c r="F42" s="3">
        <v>541222</v>
      </c>
      <c r="G42" s="3">
        <v>541992</v>
      </c>
      <c r="H42" s="111" t="s">
        <v>69</v>
      </c>
    </row>
    <row r="43" spans="1:8" x14ac:dyDescent="0.25">
      <c r="A43" s="110" t="s">
        <v>75</v>
      </c>
      <c r="B43" s="3">
        <v>25307279</v>
      </c>
      <c r="C43" s="3">
        <v>25308049</v>
      </c>
      <c r="D43" s="111" t="s">
        <v>69</v>
      </c>
      <c r="E43" s="3" t="s">
        <v>109</v>
      </c>
      <c r="F43" s="3">
        <v>552849</v>
      </c>
      <c r="G43" s="3">
        <v>553550</v>
      </c>
      <c r="H43" s="111" t="s">
        <v>69</v>
      </c>
    </row>
    <row r="44" spans="1:8" x14ac:dyDescent="0.25">
      <c r="A44" s="110" t="s">
        <v>75</v>
      </c>
      <c r="B44" s="3">
        <v>25313482</v>
      </c>
      <c r="C44" s="3">
        <v>25314231</v>
      </c>
      <c r="D44" s="111" t="s">
        <v>69</v>
      </c>
      <c r="E44" s="3" t="s">
        <v>109</v>
      </c>
      <c r="F44" s="3">
        <v>574281</v>
      </c>
      <c r="G44" s="3">
        <v>575036</v>
      </c>
      <c r="H44" s="111" t="s">
        <v>69</v>
      </c>
    </row>
    <row r="45" spans="1:8" x14ac:dyDescent="0.25">
      <c r="A45" s="110" t="s">
        <v>75</v>
      </c>
      <c r="B45" s="3">
        <v>25334962</v>
      </c>
      <c r="C45" s="3">
        <v>25335633</v>
      </c>
      <c r="D45" s="111" t="s">
        <v>69</v>
      </c>
      <c r="E45" s="3" t="s">
        <v>109</v>
      </c>
      <c r="F45" s="3">
        <v>580463</v>
      </c>
      <c r="G45" s="3">
        <v>581233</v>
      </c>
      <c r="H45" s="111" t="s">
        <v>69</v>
      </c>
    </row>
    <row r="46" spans="1:8" x14ac:dyDescent="0.25">
      <c r="A46" s="110" t="s">
        <v>75</v>
      </c>
      <c r="B46" s="3">
        <v>25346541</v>
      </c>
      <c r="C46" s="3">
        <v>25347290</v>
      </c>
      <c r="D46" s="111" t="s">
        <v>69</v>
      </c>
      <c r="E46" s="3" t="s">
        <v>109</v>
      </c>
      <c r="F46" s="3">
        <v>664816</v>
      </c>
      <c r="G46" s="3">
        <v>665589</v>
      </c>
      <c r="H46" s="111" t="s">
        <v>69</v>
      </c>
    </row>
    <row r="47" spans="1:8" x14ac:dyDescent="0.25">
      <c r="A47" s="110" t="s">
        <v>75</v>
      </c>
      <c r="B47" s="3">
        <v>25366140</v>
      </c>
      <c r="C47" s="3">
        <v>25366898</v>
      </c>
      <c r="D47" s="111" t="s">
        <v>69</v>
      </c>
      <c r="E47" s="3" t="s">
        <v>109</v>
      </c>
      <c r="F47" s="3">
        <v>672051</v>
      </c>
      <c r="G47" s="3">
        <v>672836</v>
      </c>
      <c r="H47" s="111" t="s">
        <v>69</v>
      </c>
    </row>
    <row r="48" spans="1:8" x14ac:dyDescent="0.25">
      <c r="A48" s="110" t="s">
        <v>75</v>
      </c>
      <c r="B48" s="3">
        <v>25384291</v>
      </c>
      <c r="C48" s="3">
        <v>25385049</v>
      </c>
      <c r="D48" s="111" t="s">
        <v>69</v>
      </c>
      <c r="E48" s="3" t="s">
        <v>109</v>
      </c>
      <c r="F48" s="3">
        <v>686011</v>
      </c>
      <c r="G48" s="3">
        <v>686787</v>
      </c>
      <c r="H48" s="111" t="s">
        <v>69</v>
      </c>
    </row>
    <row r="49" spans="1:8" x14ac:dyDescent="0.25">
      <c r="A49" s="110" t="s">
        <v>75</v>
      </c>
      <c r="B49" s="3">
        <v>25434706</v>
      </c>
      <c r="C49" s="3">
        <v>25435539</v>
      </c>
      <c r="D49" s="111" t="s">
        <v>63</v>
      </c>
      <c r="E49" s="3" t="s">
        <v>109</v>
      </c>
      <c r="F49" s="3">
        <v>856018</v>
      </c>
      <c r="G49" s="3">
        <v>856787</v>
      </c>
      <c r="H49" s="111" t="s">
        <v>65</v>
      </c>
    </row>
    <row r="50" spans="1:8" x14ac:dyDescent="0.25">
      <c r="A50" s="110" t="s">
        <v>75</v>
      </c>
      <c r="B50" s="3">
        <v>25458428</v>
      </c>
      <c r="C50" s="3">
        <v>25459261</v>
      </c>
      <c r="D50" s="111" t="s">
        <v>63</v>
      </c>
      <c r="E50" s="3" t="s">
        <v>109</v>
      </c>
      <c r="F50" s="3">
        <v>867924</v>
      </c>
      <c r="G50" s="3">
        <v>868667</v>
      </c>
      <c r="H50" s="111" t="s">
        <v>69</v>
      </c>
    </row>
    <row r="51" spans="1:8" x14ac:dyDescent="0.25">
      <c r="A51" s="110" t="s">
        <v>75</v>
      </c>
      <c r="B51" s="3">
        <v>25480785</v>
      </c>
      <c r="C51" s="3">
        <v>25481591</v>
      </c>
      <c r="D51" s="111" t="s">
        <v>110</v>
      </c>
      <c r="E51" s="3" t="s">
        <v>109</v>
      </c>
      <c r="F51" s="3">
        <v>907783</v>
      </c>
      <c r="G51" s="3">
        <v>908484</v>
      </c>
      <c r="H51" s="111" t="s">
        <v>63</v>
      </c>
    </row>
    <row r="52" spans="1:8" x14ac:dyDescent="0.25">
      <c r="A52" s="110" t="s">
        <v>75</v>
      </c>
      <c r="B52" s="3">
        <v>25492452</v>
      </c>
      <c r="C52" s="3">
        <v>25493285</v>
      </c>
      <c r="D52" s="111" t="s">
        <v>61</v>
      </c>
      <c r="E52" s="3" t="s">
        <v>109</v>
      </c>
      <c r="F52" s="3">
        <v>922625</v>
      </c>
      <c r="G52" s="3">
        <v>923345</v>
      </c>
      <c r="H52" s="111" t="s">
        <v>65</v>
      </c>
    </row>
    <row r="53" spans="1:8" x14ac:dyDescent="0.25">
      <c r="A53" s="110" t="s">
        <v>75</v>
      </c>
      <c r="B53" s="3">
        <v>25600524</v>
      </c>
      <c r="C53" s="3">
        <v>25601354</v>
      </c>
      <c r="D53" s="111" t="s">
        <v>61</v>
      </c>
      <c r="E53" s="3" t="s">
        <v>109</v>
      </c>
      <c r="F53" s="3">
        <v>929812</v>
      </c>
      <c r="G53" s="3">
        <v>930555</v>
      </c>
      <c r="H53" s="111" t="s">
        <v>69</v>
      </c>
    </row>
    <row r="54" spans="1:8" x14ac:dyDescent="0.25">
      <c r="A54" s="110" t="s">
        <v>75</v>
      </c>
      <c r="B54" s="3">
        <v>25816416</v>
      </c>
      <c r="C54" s="3">
        <v>25817452</v>
      </c>
      <c r="D54" s="111" t="s">
        <v>81</v>
      </c>
      <c r="E54" s="3" t="s">
        <v>109</v>
      </c>
      <c r="F54" s="3">
        <v>950394</v>
      </c>
      <c r="G54" s="3">
        <v>951164</v>
      </c>
      <c r="H54" s="111" t="s">
        <v>61</v>
      </c>
    </row>
    <row r="55" spans="1:8" ht="14.4" thickBot="1" x14ac:dyDescent="0.3">
      <c r="A55" s="120"/>
      <c r="B55" s="118"/>
      <c r="C55" s="118"/>
      <c r="D55" s="119"/>
      <c r="E55" s="113" t="s">
        <v>109</v>
      </c>
      <c r="F55" s="113">
        <v>959171</v>
      </c>
      <c r="G55" s="113">
        <v>959899</v>
      </c>
      <c r="H55" s="114" t="s">
        <v>79</v>
      </c>
    </row>
    <row r="56" spans="1:8" ht="14.4" thickBot="1" x14ac:dyDescent="0.3">
      <c r="A56" s="115" t="s">
        <v>82</v>
      </c>
      <c r="B56" s="116">
        <v>5886676</v>
      </c>
      <c r="C56" s="116">
        <v>5887503</v>
      </c>
      <c r="D56" s="117" t="s">
        <v>61</v>
      </c>
      <c r="E56" s="116" t="s">
        <v>111</v>
      </c>
      <c r="F56" s="116">
        <v>49611</v>
      </c>
      <c r="G56" s="116">
        <v>50438</v>
      </c>
      <c r="H56" s="117" t="s">
        <v>61</v>
      </c>
    </row>
    <row r="57" spans="1:8" ht="14.4" thickBot="1" x14ac:dyDescent="0.3">
      <c r="A57" s="115" t="s">
        <v>85</v>
      </c>
      <c r="B57" s="116">
        <v>2564976</v>
      </c>
      <c r="C57" s="116">
        <v>2565726</v>
      </c>
      <c r="D57" s="117" t="s">
        <v>61</v>
      </c>
      <c r="E57" s="116" t="s">
        <v>112</v>
      </c>
      <c r="F57" s="116">
        <v>45172</v>
      </c>
      <c r="G57" s="116">
        <v>45922</v>
      </c>
      <c r="H57" s="117" t="s">
        <v>61</v>
      </c>
    </row>
    <row r="58" spans="1:8" x14ac:dyDescent="0.25">
      <c r="A58" s="107" t="s">
        <v>85</v>
      </c>
      <c r="B58" s="108">
        <v>24218163</v>
      </c>
      <c r="C58" s="108">
        <v>24218996</v>
      </c>
      <c r="D58" s="109" t="s">
        <v>61</v>
      </c>
      <c r="E58" s="108" t="s">
        <v>113</v>
      </c>
      <c r="F58" s="108">
        <v>50949</v>
      </c>
      <c r="G58" s="108">
        <v>51749</v>
      </c>
      <c r="H58" s="109" t="s">
        <v>61</v>
      </c>
    </row>
    <row r="59" spans="1:8" x14ac:dyDescent="0.25">
      <c r="A59" s="110" t="s">
        <v>85</v>
      </c>
      <c r="B59" s="3">
        <v>24265757</v>
      </c>
      <c r="C59" s="3">
        <v>24266572</v>
      </c>
      <c r="D59" s="111" t="s">
        <v>63</v>
      </c>
      <c r="E59" s="3" t="s">
        <v>113</v>
      </c>
      <c r="F59" s="3">
        <v>56853</v>
      </c>
      <c r="G59" s="3">
        <v>57707</v>
      </c>
      <c r="H59" s="111" t="s">
        <v>61</v>
      </c>
    </row>
    <row r="60" spans="1:8" x14ac:dyDescent="0.25">
      <c r="A60" s="110" t="s">
        <v>85</v>
      </c>
      <c r="B60" s="3">
        <v>24269594</v>
      </c>
      <c r="C60" s="3">
        <v>24270448</v>
      </c>
      <c r="D60" s="111" t="s">
        <v>61</v>
      </c>
      <c r="E60" s="3" t="s">
        <v>113</v>
      </c>
      <c r="F60" s="3">
        <v>60732</v>
      </c>
      <c r="G60" s="3">
        <v>61538</v>
      </c>
      <c r="H60" s="111" t="s">
        <v>61</v>
      </c>
    </row>
    <row r="61" spans="1:8" ht="14.4" thickBot="1" x14ac:dyDescent="0.3">
      <c r="A61" s="112" t="s">
        <v>85</v>
      </c>
      <c r="B61" s="113">
        <v>24275552</v>
      </c>
      <c r="C61" s="113">
        <v>24276358</v>
      </c>
      <c r="D61" s="114" t="s">
        <v>61</v>
      </c>
      <c r="E61" s="113" t="s">
        <v>113</v>
      </c>
      <c r="F61" s="113">
        <v>108293</v>
      </c>
      <c r="G61" s="113">
        <v>109117</v>
      </c>
      <c r="H61" s="114" t="s">
        <v>61</v>
      </c>
    </row>
    <row r="62" spans="1:8" ht="14.4" thickBot="1" x14ac:dyDescent="0.3">
      <c r="A62" s="115" t="s">
        <v>89</v>
      </c>
      <c r="B62" s="116">
        <v>3456311</v>
      </c>
      <c r="C62" s="116">
        <v>3457091</v>
      </c>
      <c r="D62" s="117" t="s">
        <v>61</v>
      </c>
      <c r="E62" s="116" t="s">
        <v>114</v>
      </c>
      <c r="F62" s="116">
        <v>65793</v>
      </c>
      <c r="G62" s="116">
        <v>66803</v>
      </c>
      <c r="H62" s="117" t="s">
        <v>81</v>
      </c>
    </row>
    <row r="63" spans="1:8" x14ac:dyDescent="0.25">
      <c r="A63" s="107" t="s">
        <v>92</v>
      </c>
      <c r="B63" s="108">
        <v>727390</v>
      </c>
      <c r="C63" s="108">
        <v>728148</v>
      </c>
      <c r="D63" s="109" t="s">
        <v>69</v>
      </c>
      <c r="E63" s="108" t="s">
        <v>115</v>
      </c>
      <c r="F63" s="108">
        <v>50493</v>
      </c>
      <c r="G63" s="108">
        <v>51192</v>
      </c>
      <c r="H63" s="109" t="s">
        <v>93</v>
      </c>
    </row>
    <row r="64" spans="1:8" x14ac:dyDescent="0.25">
      <c r="A64" s="110" t="s">
        <v>92</v>
      </c>
      <c r="B64" s="3">
        <v>755606</v>
      </c>
      <c r="C64" s="3">
        <v>756394</v>
      </c>
      <c r="D64" s="111" t="s">
        <v>69</v>
      </c>
      <c r="E64" s="3" t="s">
        <v>115</v>
      </c>
      <c r="F64" s="3">
        <v>68110</v>
      </c>
      <c r="G64" s="3">
        <v>68877</v>
      </c>
      <c r="H64" s="111" t="s">
        <v>69</v>
      </c>
    </row>
    <row r="65" spans="1:8" x14ac:dyDescent="0.25">
      <c r="A65" s="110" t="s">
        <v>92</v>
      </c>
      <c r="B65" s="3">
        <v>778857</v>
      </c>
      <c r="C65" s="3">
        <v>779600</v>
      </c>
      <c r="D65" s="111" t="s">
        <v>69</v>
      </c>
      <c r="E65" s="3" t="s">
        <v>115</v>
      </c>
      <c r="F65" s="3">
        <v>96331</v>
      </c>
      <c r="G65" s="3">
        <v>97119</v>
      </c>
      <c r="H65" s="111" t="s">
        <v>69</v>
      </c>
    </row>
    <row r="66" spans="1:8" x14ac:dyDescent="0.25">
      <c r="A66" s="110" t="s">
        <v>92</v>
      </c>
      <c r="B66" s="3">
        <v>792834</v>
      </c>
      <c r="C66" s="3">
        <v>793580</v>
      </c>
      <c r="D66" s="111" t="s">
        <v>69</v>
      </c>
      <c r="E66" s="3" t="s">
        <v>115</v>
      </c>
      <c r="F66" s="3">
        <v>119544</v>
      </c>
      <c r="G66" s="3">
        <v>120317</v>
      </c>
      <c r="H66" s="111" t="s">
        <v>69</v>
      </c>
    </row>
    <row r="67" spans="1:8" x14ac:dyDescent="0.25">
      <c r="A67" s="110" t="s">
        <v>92</v>
      </c>
      <c r="B67" s="3">
        <v>805628</v>
      </c>
      <c r="C67" s="3">
        <v>806293</v>
      </c>
      <c r="D67" s="111" t="s">
        <v>96</v>
      </c>
      <c r="E67" s="3" t="s">
        <v>115</v>
      </c>
      <c r="F67" s="3">
        <v>133518</v>
      </c>
      <c r="G67" s="3">
        <v>134291</v>
      </c>
      <c r="H67" s="111" t="s">
        <v>69</v>
      </c>
    </row>
    <row r="68" spans="1:8" x14ac:dyDescent="0.25">
      <c r="A68" s="110" t="s">
        <v>92</v>
      </c>
      <c r="B68" s="3">
        <v>821264</v>
      </c>
      <c r="C68" s="3">
        <v>822022</v>
      </c>
      <c r="D68" s="111" t="s">
        <v>61</v>
      </c>
      <c r="E68" s="3" t="s">
        <v>115</v>
      </c>
      <c r="F68" s="3">
        <v>146300</v>
      </c>
      <c r="G68" s="3">
        <v>147055</v>
      </c>
      <c r="H68" s="111" t="s">
        <v>96</v>
      </c>
    </row>
    <row r="69" spans="1:8" x14ac:dyDescent="0.25">
      <c r="A69" s="110" t="s">
        <v>92</v>
      </c>
      <c r="B69" s="3">
        <v>824588</v>
      </c>
      <c r="C69" s="3">
        <v>825220</v>
      </c>
      <c r="D69" s="111" t="s">
        <v>65</v>
      </c>
      <c r="E69" s="3" t="s">
        <v>115</v>
      </c>
      <c r="F69" s="3">
        <v>161984</v>
      </c>
      <c r="G69" s="3">
        <v>162763</v>
      </c>
      <c r="H69" s="111" t="s">
        <v>61</v>
      </c>
    </row>
    <row r="70" spans="1:8" x14ac:dyDescent="0.25">
      <c r="A70" s="110" t="s">
        <v>92</v>
      </c>
      <c r="B70" s="3">
        <v>829645</v>
      </c>
      <c r="C70" s="3">
        <v>830391</v>
      </c>
      <c r="D70" s="111" t="s">
        <v>69</v>
      </c>
      <c r="E70" s="3" t="s">
        <v>115</v>
      </c>
      <c r="F70" s="3">
        <v>165284</v>
      </c>
      <c r="G70" s="3">
        <v>165928</v>
      </c>
      <c r="H70" s="111" t="s">
        <v>65</v>
      </c>
    </row>
    <row r="71" spans="1:8" x14ac:dyDescent="0.25">
      <c r="A71" s="110" t="s">
        <v>92</v>
      </c>
      <c r="B71" s="3">
        <v>833076</v>
      </c>
      <c r="C71" s="3">
        <v>833720</v>
      </c>
      <c r="D71" s="111" t="s">
        <v>65</v>
      </c>
      <c r="E71" s="3" t="s">
        <v>115</v>
      </c>
      <c r="F71" s="3">
        <v>170341</v>
      </c>
      <c r="G71" s="3">
        <v>171132</v>
      </c>
      <c r="H71" s="111" t="s">
        <v>69</v>
      </c>
    </row>
    <row r="72" spans="1:8" x14ac:dyDescent="0.25">
      <c r="A72" s="110" t="s">
        <v>92</v>
      </c>
      <c r="B72" s="3">
        <v>841578</v>
      </c>
      <c r="C72" s="3">
        <v>842333</v>
      </c>
      <c r="D72" s="111" t="s">
        <v>63</v>
      </c>
      <c r="E72" s="3" t="s">
        <v>115</v>
      </c>
      <c r="F72" s="3">
        <v>173772</v>
      </c>
      <c r="G72" s="3">
        <v>174416</v>
      </c>
      <c r="H72" s="111" t="s">
        <v>65</v>
      </c>
    </row>
    <row r="73" spans="1:8" x14ac:dyDescent="0.25">
      <c r="A73" s="110" t="s">
        <v>92</v>
      </c>
      <c r="B73" s="3">
        <v>848663</v>
      </c>
      <c r="C73" s="3">
        <v>849406</v>
      </c>
      <c r="D73" s="111" t="s">
        <v>69</v>
      </c>
      <c r="E73" s="3" t="s">
        <v>115</v>
      </c>
      <c r="F73" s="3">
        <v>182264</v>
      </c>
      <c r="G73" s="3">
        <v>183028</v>
      </c>
      <c r="H73" s="111" t="s">
        <v>63</v>
      </c>
    </row>
    <row r="74" spans="1:8" ht="14.4" thickBot="1" x14ac:dyDescent="0.3">
      <c r="A74" s="120"/>
      <c r="B74" s="118"/>
      <c r="C74" s="118"/>
      <c r="D74" s="119"/>
      <c r="E74" s="113" t="s">
        <v>115</v>
      </c>
      <c r="F74" s="113">
        <v>189358</v>
      </c>
      <c r="G74" s="113">
        <v>190119</v>
      </c>
      <c r="H74" s="114" t="s">
        <v>69</v>
      </c>
    </row>
    <row r="75" spans="1:8" x14ac:dyDescent="0.25">
      <c r="A75" s="107" t="s">
        <v>92</v>
      </c>
      <c r="B75" s="108">
        <v>6718122</v>
      </c>
      <c r="C75" s="108">
        <v>6718865</v>
      </c>
      <c r="D75" s="109" t="s">
        <v>61</v>
      </c>
      <c r="E75" s="108" t="s">
        <v>116</v>
      </c>
      <c r="F75" s="108">
        <v>53025</v>
      </c>
      <c r="G75" s="108">
        <v>53798</v>
      </c>
      <c r="H75" s="109" t="s">
        <v>61</v>
      </c>
    </row>
    <row r="76" spans="1:8" x14ac:dyDescent="0.25">
      <c r="A76" s="110" t="s">
        <v>92</v>
      </c>
      <c r="B76" s="3">
        <v>6748258</v>
      </c>
      <c r="C76" s="3">
        <v>6749021</v>
      </c>
      <c r="D76" s="111" t="s">
        <v>61</v>
      </c>
      <c r="E76" s="3" t="s">
        <v>116</v>
      </c>
      <c r="F76" s="3">
        <v>83180</v>
      </c>
      <c r="G76" s="3">
        <v>83943</v>
      </c>
      <c r="H76" s="111" t="s">
        <v>61</v>
      </c>
    </row>
    <row r="77" spans="1:8" x14ac:dyDescent="0.25">
      <c r="A77" s="110" t="s">
        <v>92</v>
      </c>
      <c r="B77" s="3">
        <v>6785611</v>
      </c>
      <c r="C77" s="3">
        <v>6786354</v>
      </c>
      <c r="D77" s="111" t="s">
        <v>63</v>
      </c>
      <c r="E77" s="3" t="s">
        <v>116</v>
      </c>
      <c r="F77" s="3">
        <v>129910</v>
      </c>
      <c r="G77" s="3">
        <v>130695</v>
      </c>
      <c r="H77" s="111" t="s">
        <v>61</v>
      </c>
    </row>
    <row r="78" spans="1:8" ht="14.4" thickBot="1" x14ac:dyDescent="0.3">
      <c r="A78" s="112" t="s">
        <v>92</v>
      </c>
      <c r="B78" s="113">
        <v>7703285</v>
      </c>
      <c r="C78" s="113">
        <v>7703946</v>
      </c>
      <c r="D78" s="114" t="s">
        <v>61</v>
      </c>
      <c r="E78" s="113" t="s">
        <v>116</v>
      </c>
      <c r="F78" s="113">
        <v>1091639</v>
      </c>
      <c r="G78" s="113">
        <v>1092341</v>
      </c>
      <c r="H78" s="114" t="s">
        <v>61</v>
      </c>
    </row>
    <row r="79" spans="1:8" x14ac:dyDescent="0.25">
      <c r="A79" s="107" t="s">
        <v>99</v>
      </c>
      <c r="B79" s="108">
        <v>6577650</v>
      </c>
      <c r="C79" s="108">
        <v>6578457</v>
      </c>
      <c r="D79" s="109" t="s">
        <v>63</v>
      </c>
      <c r="E79" s="108" t="s">
        <v>117</v>
      </c>
      <c r="F79" s="108">
        <v>48882</v>
      </c>
      <c r="G79" s="108">
        <v>49733</v>
      </c>
      <c r="H79" s="109" t="s">
        <v>61</v>
      </c>
    </row>
    <row r="80" spans="1:8" x14ac:dyDescent="0.25">
      <c r="A80" s="110" t="s">
        <v>99</v>
      </c>
      <c r="B80" s="3">
        <v>6603278</v>
      </c>
      <c r="C80" s="3">
        <v>6604032</v>
      </c>
      <c r="D80" s="111" t="s">
        <v>93</v>
      </c>
      <c r="E80" s="3" t="s">
        <v>117</v>
      </c>
      <c r="F80" s="3">
        <v>228793</v>
      </c>
      <c r="G80" s="3">
        <v>229645</v>
      </c>
      <c r="H80" s="111" t="s">
        <v>61</v>
      </c>
    </row>
    <row r="81" spans="1:8" x14ac:dyDescent="0.25">
      <c r="A81" s="110" t="s">
        <v>99</v>
      </c>
      <c r="B81" s="3">
        <v>6873764</v>
      </c>
      <c r="C81" s="3">
        <v>6874615</v>
      </c>
      <c r="D81" s="111" t="s">
        <v>61</v>
      </c>
      <c r="E81" s="3" t="s">
        <v>117</v>
      </c>
      <c r="F81" s="3">
        <v>297903</v>
      </c>
      <c r="G81" s="3">
        <v>298754</v>
      </c>
      <c r="H81" s="111" t="s">
        <v>61</v>
      </c>
    </row>
    <row r="82" spans="1:8" x14ac:dyDescent="0.25">
      <c r="A82" s="110" t="s">
        <v>99</v>
      </c>
      <c r="B82" s="3">
        <v>7138294</v>
      </c>
      <c r="C82" s="3">
        <v>7139112</v>
      </c>
      <c r="D82" s="111" t="s">
        <v>63</v>
      </c>
      <c r="E82" s="3" t="s">
        <v>117</v>
      </c>
      <c r="F82" s="3">
        <v>466419</v>
      </c>
      <c r="G82" s="3">
        <v>467237</v>
      </c>
      <c r="H82" s="111" t="s">
        <v>63</v>
      </c>
    </row>
    <row r="83" spans="1:8" x14ac:dyDescent="0.25">
      <c r="A83" s="110" t="s">
        <v>99</v>
      </c>
      <c r="B83" s="3">
        <v>7306793</v>
      </c>
      <c r="C83" s="3">
        <v>7307644</v>
      </c>
      <c r="D83" s="111" t="s">
        <v>61</v>
      </c>
      <c r="E83" s="3" t="s">
        <v>117</v>
      </c>
      <c r="F83" s="3">
        <v>730861</v>
      </c>
      <c r="G83" s="3">
        <v>731712</v>
      </c>
      <c r="H83" s="111" t="s">
        <v>61</v>
      </c>
    </row>
    <row r="84" spans="1:8" x14ac:dyDescent="0.25">
      <c r="A84" s="110" t="s">
        <v>99</v>
      </c>
      <c r="B84" s="3">
        <v>7375906</v>
      </c>
      <c r="C84" s="3">
        <v>7376758</v>
      </c>
      <c r="D84" s="111" t="s">
        <v>61</v>
      </c>
      <c r="E84" s="3" t="s">
        <v>117</v>
      </c>
      <c r="F84" s="3">
        <v>1001412</v>
      </c>
      <c r="G84" s="3">
        <v>1002166</v>
      </c>
      <c r="H84" s="111" t="s">
        <v>93</v>
      </c>
    </row>
    <row r="85" spans="1:8" ht="14.4" thickBot="1" x14ac:dyDescent="0.3">
      <c r="A85" s="112" t="s">
        <v>99</v>
      </c>
      <c r="B85" s="113">
        <v>7555850</v>
      </c>
      <c r="C85" s="113">
        <v>7556701</v>
      </c>
      <c r="D85" s="114" t="s">
        <v>61</v>
      </c>
      <c r="E85" s="113" t="s">
        <v>117</v>
      </c>
      <c r="F85" s="113">
        <v>1026980</v>
      </c>
      <c r="G85" s="113">
        <v>1027787</v>
      </c>
      <c r="H85" s="114" t="s">
        <v>63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workbookViewId="0">
      <selection activeCell="E19" sqref="E19"/>
    </sheetView>
  </sheetViews>
  <sheetFormatPr baseColWidth="10" defaultColWidth="11.44140625" defaultRowHeight="13.8" x14ac:dyDescent="0.25"/>
  <cols>
    <col min="1" max="4" width="11.44140625" style="2"/>
    <col min="5" max="5" width="16.6640625" style="2" bestFit="1" customWidth="1"/>
    <col min="6" max="12" width="11.44140625" style="2"/>
    <col min="13" max="13" width="15.5546875" style="2" bestFit="1" customWidth="1"/>
    <col min="14" max="16384" width="11.44140625" style="2"/>
  </cols>
  <sheetData>
    <row r="1" spans="1:12" ht="14.4" thickBot="1" x14ac:dyDescent="0.3">
      <c r="A1" s="2" t="s">
        <v>297</v>
      </c>
    </row>
    <row r="2" spans="1:12" ht="14.4" thickBot="1" x14ac:dyDescent="0.3">
      <c r="A2" s="341" t="s">
        <v>275</v>
      </c>
      <c r="B2" s="342"/>
      <c r="C2" s="342"/>
      <c r="D2" s="342"/>
      <c r="E2" s="341" t="s">
        <v>276</v>
      </c>
      <c r="F2" s="342"/>
      <c r="G2" s="342"/>
      <c r="H2" s="343"/>
      <c r="I2" s="342" t="s">
        <v>118</v>
      </c>
      <c r="J2" s="342"/>
      <c r="K2" s="342"/>
      <c r="L2" s="343"/>
    </row>
    <row r="3" spans="1:12" x14ac:dyDescent="0.25">
      <c r="A3" s="107" t="s">
        <v>60</v>
      </c>
      <c r="B3" s="108">
        <v>32022348</v>
      </c>
      <c r="C3" s="108">
        <v>32023196</v>
      </c>
      <c r="D3" s="108" t="s">
        <v>61</v>
      </c>
      <c r="E3" s="107" t="s">
        <v>119</v>
      </c>
      <c r="F3" s="108">
        <v>55631</v>
      </c>
      <c r="G3" s="108">
        <v>56479</v>
      </c>
      <c r="H3" s="109" t="s">
        <v>61</v>
      </c>
      <c r="I3" s="108" t="s">
        <v>120</v>
      </c>
      <c r="J3" s="108">
        <v>32287494</v>
      </c>
      <c r="K3" s="108">
        <v>32288345</v>
      </c>
      <c r="L3" s="109" t="s">
        <v>61</v>
      </c>
    </row>
    <row r="4" spans="1:12" x14ac:dyDescent="0.25">
      <c r="A4" s="110" t="s">
        <v>60</v>
      </c>
      <c r="B4" s="3">
        <v>32029672</v>
      </c>
      <c r="C4" s="3">
        <v>32030526</v>
      </c>
      <c r="D4" s="3" t="s">
        <v>63</v>
      </c>
      <c r="E4" s="110" t="s">
        <v>119</v>
      </c>
      <c r="F4" s="3">
        <v>62953</v>
      </c>
      <c r="G4" s="3">
        <v>63807</v>
      </c>
      <c r="H4" s="111" t="s">
        <v>63</v>
      </c>
      <c r="I4" s="3" t="s">
        <v>120</v>
      </c>
      <c r="J4" s="3">
        <v>32294355</v>
      </c>
      <c r="K4" s="3">
        <v>32295209</v>
      </c>
      <c r="L4" s="111" t="s">
        <v>98</v>
      </c>
    </row>
    <row r="5" spans="1:12" x14ac:dyDescent="0.25">
      <c r="A5" s="110" t="s">
        <v>60</v>
      </c>
      <c r="B5" s="3">
        <v>32038000</v>
      </c>
      <c r="C5" s="3">
        <v>32038878</v>
      </c>
      <c r="D5" s="3" t="s">
        <v>61</v>
      </c>
      <c r="E5" s="110" t="s">
        <v>119</v>
      </c>
      <c r="F5" s="3">
        <v>71281</v>
      </c>
      <c r="G5" s="3">
        <v>72159</v>
      </c>
      <c r="H5" s="111" t="s">
        <v>61</v>
      </c>
      <c r="I5" s="3" t="s">
        <v>120</v>
      </c>
      <c r="J5" s="3">
        <v>32316065</v>
      </c>
      <c r="K5" s="3">
        <v>32316946</v>
      </c>
      <c r="L5" s="111" t="s">
        <v>63</v>
      </c>
    </row>
    <row r="6" spans="1:12" x14ac:dyDescent="0.25">
      <c r="A6" s="110" t="s">
        <v>60</v>
      </c>
      <c r="B6" s="3">
        <v>32046718</v>
      </c>
      <c r="C6" s="3">
        <v>32047533</v>
      </c>
      <c r="D6" s="3" t="s">
        <v>63</v>
      </c>
      <c r="E6" s="110" t="s">
        <v>119</v>
      </c>
      <c r="F6" s="3">
        <v>79998</v>
      </c>
      <c r="G6" s="3">
        <v>80813</v>
      </c>
      <c r="H6" s="111" t="s">
        <v>63</v>
      </c>
      <c r="I6" s="3" t="s">
        <v>120</v>
      </c>
      <c r="J6" s="3">
        <v>32325301</v>
      </c>
      <c r="K6" s="3">
        <v>32326169</v>
      </c>
      <c r="L6" s="111" t="s">
        <v>61</v>
      </c>
    </row>
    <row r="7" spans="1:12" x14ac:dyDescent="0.25">
      <c r="A7" s="110" t="s">
        <v>60</v>
      </c>
      <c r="B7" s="3">
        <v>32054076</v>
      </c>
      <c r="C7" s="3">
        <v>32054915</v>
      </c>
      <c r="D7" s="3" t="s">
        <v>63</v>
      </c>
      <c r="E7" s="110" t="s">
        <v>119</v>
      </c>
      <c r="F7" s="3">
        <v>87355</v>
      </c>
      <c r="G7" s="3">
        <v>88194</v>
      </c>
      <c r="H7" s="111" t="s">
        <v>63</v>
      </c>
      <c r="I7" s="3" t="s">
        <v>120</v>
      </c>
      <c r="J7" s="3">
        <v>32334072</v>
      </c>
      <c r="K7" s="3">
        <v>32334917</v>
      </c>
      <c r="L7" s="111" t="s">
        <v>63</v>
      </c>
    </row>
    <row r="8" spans="1:12" x14ac:dyDescent="0.25">
      <c r="A8" s="110" t="s">
        <v>60</v>
      </c>
      <c r="B8" s="3">
        <v>32062653</v>
      </c>
      <c r="C8" s="3">
        <v>32063522</v>
      </c>
      <c r="D8" s="3" t="s">
        <v>63</v>
      </c>
      <c r="E8" s="110" t="s">
        <v>119</v>
      </c>
      <c r="F8" s="3">
        <v>95929</v>
      </c>
      <c r="G8" s="3">
        <v>96798</v>
      </c>
      <c r="H8" s="111" t="s">
        <v>61</v>
      </c>
      <c r="I8" s="3" t="s">
        <v>120</v>
      </c>
      <c r="J8" s="3">
        <v>32341434</v>
      </c>
      <c r="K8" s="3">
        <v>32342267</v>
      </c>
      <c r="L8" s="111" t="s">
        <v>63</v>
      </c>
    </row>
    <row r="9" spans="1:12" x14ac:dyDescent="0.25">
      <c r="A9" s="110" t="s">
        <v>60</v>
      </c>
      <c r="B9" s="3">
        <v>32079583</v>
      </c>
      <c r="C9" s="3">
        <v>32080422</v>
      </c>
      <c r="D9" s="3" t="s">
        <v>63</v>
      </c>
      <c r="E9" s="110" t="s">
        <v>119</v>
      </c>
      <c r="F9" s="3">
        <v>112856</v>
      </c>
      <c r="G9" s="3">
        <v>113695</v>
      </c>
      <c r="H9" s="111" t="s">
        <v>63</v>
      </c>
      <c r="I9" s="3" t="s">
        <v>120</v>
      </c>
      <c r="J9" s="3">
        <v>32347421</v>
      </c>
      <c r="K9" s="3">
        <v>32348272</v>
      </c>
      <c r="L9" s="111" t="s">
        <v>61</v>
      </c>
    </row>
    <row r="10" spans="1:12" x14ac:dyDescent="0.25">
      <c r="A10" s="110" t="s">
        <v>60</v>
      </c>
      <c r="B10" s="3">
        <v>32092687</v>
      </c>
      <c r="C10" s="3">
        <v>32093553</v>
      </c>
      <c r="D10" s="3" t="s">
        <v>63</v>
      </c>
      <c r="E10" s="110" t="s">
        <v>119</v>
      </c>
      <c r="F10" s="3">
        <v>125960</v>
      </c>
      <c r="G10" s="3">
        <v>126826</v>
      </c>
      <c r="H10" s="111" t="s">
        <v>63</v>
      </c>
      <c r="I10" s="3" t="s">
        <v>120</v>
      </c>
      <c r="J10" s="3">
        <v>32363988</v>
      </c>
      <c r="K10" s="3">
        <v>32364821</v>
      </c>
      <c r="L10" s="111" t="s">
        <v>63</v>
      </c>
    </row>
    <row r="11" spans="1:12" x14ac:dyDescent="0.25">
      <c r="A11" s="110" t="s">
        <v>60</v>
      </c>
      <c r="B11" s="3">
        <v>32160687</v>
      </c>
      <c r="C11" s="3">
        <v>32161508</v>
      </c>
      <c r="D11" s="3" t="s">
        <v>61</v>
      </c>
      <c r="E11" s="110" t="s">
        <v>119</v>
      </c>
      <c r="F11" s="3">
        <v>193945</v>
      </c>
      <c r="G11" s="3">
        <v>194766</v>
      </c>
      <c r="H11" s="111" t="s">
        <v>61</v>
      </c>
      <c r="I11" s="3" t="s">
        <v>120</v>
      </c>
      <c r="J11" s="3">
        <v>32377196</v>
      </c>
      <c r="K11" s="3">
        <v>32378050</v>
      </c>
      <c r="L11" s="111" t="s">
        <v>63</v>
      </c>
    </row>
    <row r="12" spans="1:12" x14ac:dyDescent="0.25">
      <c r="A12" s="110" t="s">
        <v>60</v>
      </c>
      <c r="B12" s="3">
        <v>32170462</v>
      </c>
      <c r="C12" s="3">
        <v>32171340</v>
      </c>
      <c r="D12" s="3" t="s">
        <v>61</v>
      </c>
      <c r="E12" s="110" t="s">
        <v>119</v>
      </c>
      <c r="F12" s="3">
        <v>203717</v>
      </c>
      <c r="G12" s="3">
        <v>204595</v>
      </c>
      <c r="H12" s="111" t="s">
        <v>61</v>
      </c>
      <c r="I12" s="3" t="s">
        <v>120</v>
      </c>
      <c r="J12" s="3">
        <v>32445142</v>
      </c>
      <c r="K12" s="3">
        <v>32445945</v>
      </c>
      <c r="L12" s="111" t="s">
        <v>61</v>
      </c>
    </row>
    <row r="13" spans="1:12" x14ac:dyDescent="0.25">
      <c r="A13" s="110" t="s">
        <v>60</v>
      </c>
      <c r="B13" s="3">
        <v>32178154</v>
      </c>
      <c r="C13" s="3">
        <v>32178969</v>
      </c>
      <c r="D13" s="3" t="s">
        <v>61</v>
      </c>
      <c r="E13" s="110" t="s">
        <v>119</v>
      </c>
      <c r="F13" s="3">
        <v>211409</v>
      </c>
      <c r="G13" s="3">
        <v>212224</v>
      </c>
      <c r="H13" s="111" t="s">
        <v>61</v>
      </c>
      <c r="I13" s="3" t="s">
        <v>120</v>
      </c>
      <c r="J13" s="3">
        <v>32465104</v>
      </c>
      <c r="K13" s="3">
        <v>32465937</v>
      </c>
      <c r="L13" s="111" t="s">
        <v>61</v>
      </c>
    </row>
    <row r="14" spans="1:12" x14ac:dyDescent="0.25">
      <c r="A14" s="110" t="s">
        <v>60</v>
      </c>
      <c r="B14" s="3">
        <v>32184669</v>
      </c>
      <c r="C14" s="3">
        <v>32185411</v>
      </c>
      <c r="D14" s="3" t="s">
        <v>61</v>
      </c>
      <c r="E14" s="110" t="s">
        <v>119</v>
      </c>
      <c r="F14" s="3">
        <v>217902</v>
      </c>
      <c r="G14" s="3">
        <v>218665</v>
      </c>
      <c r="H14" s="111" t="s">
        <v>61</v>
      </c>
      <c r="I14" s="3" t="s">
        <v>120</v>
      </c>
      <c r="J14" s="3">
        <v>32473960</v>
      </c>
      <c r="K14" s="3">
        <v>32474838</v>
      </c>
      <c r="L14" s="111" t="s">
        <v>61</v>
      </c>
    </row>
    <row r="15" spans="1:12" x14ac:dyDescent="0.25">
      <c r="A15" s="110" t="s">
        <v>60</v>
      </c>
      <c r="B15" s="3">
        <v>32189640</v>
      </c>
      <c r="C15" s="3">
        <v>32190415</v>
      </c>
      <c r="D15" s="3" t="s">
        <v>61</v>
      </c>
      <c r="E15" s="110" t="s">
        <v>119</v>
      </c>
      <c r="F15" s="3">
        <v>222893</v>
      </c>
      <c r="G15" s="3">
        <v>223668</v>
      </c>
      <c r="H15" s="111" t="s">
        <v>61</v>
      </c>
      <c r="I15" s="3" t="s">
        <v>120</v>
      </c>
      <c r="J15" s="3">
        <v>32481589</v>
      </c>
      <c r="K15" s="3">
        <v>32482434</v>
      </c>
      <c r="L15" s="111" t="s">
        <v>61</v>
      </c>
    </row>
    <row r="16" spans="1:12" x14ac:dyDescent="0.25">
      <c r="A16" s="110" t="s">
        <v>60</v>
      </c>
      <c r="B16" s="3">
        <v>32202733</v>
      </c>
      <c r="C16" s="3">
        <v>32203563</v>
      </c>
      <c r="D16" s="3" t="s">
        <v>61</v>
      </c>
      <c r="E16" s="110" t="s">
        <v>119</v>
      </c>
      <c r="F16" s="3">
        <v>235984</v>
      </c>
      <c r="G16" s="3">
        <v>236814</v>
      </c>
      <c r="H16" s="111" t="s">
        <v>61</v>
      </c>
      <c r="I16" s="3" t="s">
        <v>120</v>
      </c>
      <c r="J16" s="3">
        <v>32492693</v>
      </c>
      <c r="K16" s="3">
        <v>32493456</v>
      </c>
      <c r="L16" s="111" t="s">
        <v>65</v>
      </c>
    </row>
    <row r="17" spans="1:12" ht="14.4" thickBot="1" x14ac:dyDescent="0.3">
      <c r="A17" s="120"/>
      <c r="B17" s="118"/>
      <c r="C17" s="118"/>
      <c r="D17" s="118"/>
      <c r="E17" s="120"/>
      <c r="F17" s="118"/>
      <c r="G17" s="118"/>
      <c r="H17" s="119"/>
      <c r="I17" s="113" t="s">
        <v>120</v>
      </c>
      <c r="J17" s="113">
        <v>32514161</v>
      </c>
      <c r="K17" s="113">
        <v>32514991</v>
      </c>
      <c r="L17" s="114" t="s">
        <v>61</v>
      </c>
    </row>
    <row r="18" spans="1:12" x14ac:dyDescent="0.25">
      <c r="A18" s="107" t="s">
        <v>66</v>
      </c>
      <c r="B18" s="108">
        <v>975252</v>
      </c>
      <c r="C18" s="108">
        <v>976079</v>
      </c>
      <c r="D18" s="108" t="s">
        <v>61</v>
      </c>
      <c r="E18" s="107" t="s">
        <v>121</v>
      </c>
      <c r="F18" s="108">
        <v>57116</v>
      </c>
      <c r="G18" s="108">
        <v>57943</v>
      </c>
      <c r="H18" s="109" t="s">
        <v>61</v>
      </c>
      <c r="I18" s="108" t="s">
        <v>122</v>
      </c>
      <c r="J18" s="108">
        <v>985180</v>
      </c>
      <c r="K18" s="108">
        <v>985998</v>
      </c>
      <c r="L18" s="109" t="s">
        <v>61</v>
      </c>
    </row>
    <row r="19" spans="1:12" ht="14.4" thickBot="1" x14ac:dyDescent="0.3">
      <c r="A19" s="112" t="s">
        <v>66</v>
      </c>
      <c r="B19" s="113">
        <v>982559</v>
      </c>
      <c r="C19" s="113">
        <v>983386</v>
      </c>
      <c r="D19" s="113" t="s">
        <v>61</v>
      </c>
      <c r="E19" s="112" t="s">
        <v>121</v>
      </c>
      <c r="F19" s="113">
        <v>64419</v>
      </c>
      <c r="G19" s="113">
        <v>65246</v>
      </c>
      <c r="H19" s="114" t="s">
        <v>61</v>
      </c>
      <c r="I19" s="113" t="s">
        <v>122</v>
      </c>
      <c r="J19" s="113">
        <v>992484</v>
      </c>
      <c r="K19" s="113">
        <v>993302</v>
      </c>
      <c r="L19" s="114" t="s">
        <v>65</v>
      </c>
    </row>
    <row r="20" spans="1:12" ht="14.4" thickBot="1" x14ac:dyDescent="0.3">
      <c r="A20" s="115" t="s">
        <v>66</v>
      </c>
      <c r="B20" s="116">
        <v>15183560</v>
      </c>
      <c r="C20" s="116">
        <v>15184318</v>
      </c>
      <c r="D20" s="116" t="s">
        <v>69</v>
      </c>
      <c r="E20" s="115" t="s">
        <v>123</v>
      </c>
      <c r="F20" s="116">
        <v>56614</v>
      </c>
      <c r="G20" s="116">
        <v>57372</v>
      </c>
      <c r="H20" s="117" t="s">
        <v>69</v>
      </c>
      <c r="I20" s="116" t="s">
        <v>122</v>
      </c>
      <c r="J20" s="116">
        <v>15239116</v>
      </c>
      <c r="K20" s="116">
        <v>15239871</v>
      </c>
      <c r="L20" s="117" t="s">
        <v>69</v>
      </c>
    </row>
    <row r="21" spans="1:12" x14ac:dyDescent="0.25">
      <c r="A21" s="107" t="s">
        <v>71</v>
      </c>
      <c r="B21" s="108">
        <v>5462477</v>
      </c>
      <c r="C21" s="108">
        <v>5463270</v>
      </c>
      <c r="D21" s="108" t="s">
        <v>65</v>
      </c>
      <c r="E21" s="107" t="s">
        <v>124</v>
      </c>
      <c r="F21" s="108">
        <v>49502</v>
      </c>
      <c r="G21" s="108">
        <v>50289</v>
      </c>
      <c r="H21" s="109" t="s">
        <v>65</v>
      </c>
      <c r="I21" s="108" t="s">
        <v>125</v>
      </c>
      <c r="J21" s="108">
        <v>5495648</v>
      </c>
      <c r="K21" s="108">
        <v>5496420</v>
      </c>
      <c r="L21" s="109" t="s">
        <v>98</v>
      </c>
    </row>
    <row r="22" spans="1:12" ht="14.4" thickBot="1" x14ac:dyDescent="0.3">
      <c r="A22" s="120"/>
      <c r="B22" s="118"/>
      <c r="C22" s="118"/>
      <c r="D22" s="118"/>
      <c r="E22" s="120"/>
      <c r="F22" s="118"/>
      <c r="G22" s="118"/>
      <c r="H22" s="119"/>
      <c r="I22" s="113" t="s">
        <v>125</v>
      </c>
      <c r="J22" s="113">
        <v>5498083</v>
      </c>
      <c r="K22" s="113">
        <v>5498864</v>
      </c>
      <c r="L22" s="114" t="s">
        <v>65</v>
      </c>
    </row>
    <row r="23" spans="1:12" x14ac:dyDescent="0.25">
      <c r="A23" s="107" t="s">
        <v>71</v>
      </c>
      <c r="B23" s="108">
        <v>27352740</v>
      </c>
      <c r="C23" s="108">
        <v>27353492</v>
      </c>
      <c r="D23" s="108" t="s">
        <v>69</v>
      </c>
      <c r="E23" s="107" t="s">
        <v>126</v>
      </c>
      <c r="F23" s="108">
        <v>59602</v>
      </c>
      <c r="G23" s="108">
        <v>60528</v>
      </c>
      <c r="H23" s="109" t="s">
        <v>61</v>
      </c>
      <c r="I23" s="108" t="s">
        <v>125</v>
      </c>
      <c r="J23" s="108">
        <v>27553002</v>
      </c>
      <c r="K23" s="108">
        <v>27553754</v>
      </c>
      <c r="L23" s="109" t="s">
        <v>69</v>
      </c>
    </row>
    <row r="24" spans="1:12" x14ac:dyDescent="0.25">
      <c r="A24" s="110" t="s">
        <v>71</v>
      </c>
      <c r="B24" s="3">
        <v>27694012</v>
      </c>
      <c r="C24" s="3">
        <v>27694833</v>
      </c>
      <c r="D24" s="3" t="s">
        <v>63</v>
      </c>
      <c r="E24" s="110" t="s">
        <v>126</v>
      </c>
      <c r="F24" s="3">
        <v>66763</v>
      </c>
      <c r="G24" s="3">
        <v>67722</v>
      </c>
      <c r="H24" s="111" t="s">
        <v>61</v>
      </c>
      <c r="I24" s="3" t="s">
        <v>125</v>
      </c>
      <c r="J24" s="3">
        <v>27894236</v>
      </c>
      <c r="K24" s="3">
        <v>27895045</v>
      </c>
      <c r="L24" s="111" t="s">
        <v>63</v>
      </c>
    </row>
    <row r="25" spans="1:12" x14ac:dyDescent="0.25">
      <c r="A25" s="110" t="s">
        <v>71</v>
      </c>
      <c r="B25" s="3">
        <v>27805791</v>
      </c>
      <c r="C25" s="3">
        <v>27806673</v>
      </c>
      <c r="D25" s="3" t="s">
        <v>61</v>
      </c>
      <c r="E25" s="110" t="s">
        <v>126</v>
      </c>
      <c r="F25" s="3">
        <v>72655</v>
      </c>
      <c r="G25" s="3">
        <v>73767</v>
      </c>
      <c r="H25" s="111" t="s">
        <v>63</v>
      </c>
      <c r="I25" s="3" t="s">
        <v>125</v>
      </c>
      <c r="J25" s="3">
        <v>28006013</v>
      </c>
      <c r="K25" s="3">
        <v>28006898</v>
      </c>
      <c r="L25" s="111" t="s">
        <v>61</v>
      </c>
    </row>
    <row r="26" spans="1:12" x14ac:dyDescent="0.25">
      <c r="A26" s="110" t="s">
        <v>71</v>
      </c>
      <c r="B26" s="3">
        <v>28657034</v>
      </c>
      <c r="C26" s="3">
        <v>28658146</v>
      </c>
      <c r="D26" s="3" t="s">
        <v>61</v>
      </c>
      <c r="E26" s="110" t="s">
        <v>126</v>
      </c>
      <c r="F26" s="3">
        <v>923849</v>
      </c>
      <c r="G26" s="3">
        <v>924731</v>
      </c>
      <c r="H26" s="111" t="s">
        <v>63</v>
      </c>
      <c r="I26" s="3" t="s">
        <v>125</v>
      </c>
      <c r="J26" s="3">
        <v>28857166</v>
      </c>
      <c r="K26" s="3">
        <v>28858248</v>
      </c>
      <c r="L26" s="111" t="s">
        <v>61</v>
      </c>
    </row>
    <row r="27" spans="1:12" x14ac:dyDescent="0.25">
      <c r="A27" s="110" t="s">
        <v>71</v>
      </c>
      <c r="B27" s="3">
        <v>28663079</v>
      </c>
      <c r="C27" s="3">
        <v>28664038</v>
      </c>
      <c r="D27" s="3" t="s">
        <v>61</v>
      </c>
      <c r="E27" s="110" t="s">
        <v>126</v>
      </c>
      <c r="F27" s="3">
        <v>1035679</v>
      </c>
      <c r="G27" s="3">
        <v>1036500</v>
      </c>
      <c r="H27" s="111" t="s">
        <v>63</v>
      </c>
      <c r="I27" s="3" t="s">
        <v>125</v>
      </c>
      <c r="J27" s="3">
        <v>28863187</v>
      </c>
      <c r="K27" s="3">
        <v>28864140</v>
      </c>
      <c r="L27" s="111" t="s">
        <v>61</v>
      </c>
    </row>
    <row r="28" spans="1:12" ht="14.4" thickBot="1" x14ac:dyDescent="0.3">
      <c r="A28" s="112" t="s">
        <v>71</v>
      </c>
      <c r="B28" s="113">
        <v>28670276</v>
      </c>
      <c r="C28" s="113">
        <v>28671202</v>
      </c>
      <c r="D28" s="113" t="s">
        <v>61</v>
      </c>
      <c r="E28" s="112" t="s">
        <v>126</v>
      </c>
      <c r="F28" s="113">
        <v>1376929</v>
      </c>
      <c r="G28" s="113">
        <v>1377681</v>
      </c>
      <c r="H28" s="114" t="s">
        <v>69</v>
      </c>
      <c r="I28" s="113" t="s">
        <v>125</v>
      </c>
      <c r="J28" s="113">
        <v>28870382</v>
      </c>
      <c r="K28" s="113">
        <v>28871302</v>
      </c>
      <c r="L28" s="114" t="s">
        <v>61</v>
      </c>
    </row>
    <row r="29" spans="1:12" ht="14.4" thickBot="1" x14ac:dyDescent="0.3">
      <c r="A29" s="115" t="s">
        <v>75</v>
      </c>
      <c r="B29" s="116">
        <v>13880084</v>
      </c>
      <c r="C29" s="116">
        <v>13880905</v>
      </c>
      <c r="D29" s="116" t="s">
        <v>61</v>
      </c>
      <c r="E29" s="115" t="s">
        <v>127</v>
      </c>
      <c r="F29" s="116">
        <v>44039</v>
      </c>
      <c r="G29" s="116">
        <v>44860</v>
      </c>
      <c r="H29" s="117" t="s">
        <v>61</v>
      </c>
      <c r="I29" s="116" t="s">
        <v>128</v>
      </c>
      <c r="J29" s="116">
        <v>11059720</v>
      </c>
      <c r="K29" s="116">
        <v>11060535</v>
      </c>
      <c r="L29" s="117" t="s">
        <v>61</v>
      </c>
    </row>
    <row r="30" spans="1:12" x14ac:dyDescent="0.25">
      <c r="A30" s="107" t="s">
        <v>75</v>
      </c>
      <c r="B30" s="108">
        <v>17625297</v>
      </c>
      <c r="C30" s="108">
        <v>17626124</v>
      </c>
      <c r="D30" s="108" t="s">
        <v>61</v>
      </c>
      <c r="E30" s="107" t="s">
        <v>129</v>
      </c>
      <c r="F30" s="108">
        <v>55173</v>
      </c>
      <c r="G30" s="108">
        <v>56000</v>
      </c>
      <c r="H30" s="109" t="s">
        <v>61</v>
      </c>
      <c r="I30" s="108" t="s">
        <v>128</v>
      </c>
      <c r="J30" s="108">
        <v>14527286</v>
      </c>
      <c r="K30" s="108">
        <v>14528115</v>
      </c>
      <c r="L30" s="109" t="s">
        <v>61</v>
      </c>
    </row>
    <row r="31" spans="1:12" ht="14.4" thickBot="1" x14ac:dyDescent="0.3">
      <c r="A31" s="112" t="s">
        <v>75</v>
      </c>
      <c r="B31" s="113">
        <v>18491620</v>
      </c>
      <c r="C31" s="113">
        <v>18492390</v>
      </c>
      <c r="D31" s="113" t="s">
        <v>69</v>
      </c>
      <c r="E31" s="112" t="s">
        <v>129</v>
      </c>
      <c r="F31" s="113">
        <v>921380</v>
      </c>
      <c r="G31" s="113">
        <v>922153</v>
      </c>
      <c r="H31" s="114" t="s">
        <v>69</v>
      </c>
      <c r="I31" s="113" t="s">
        <v>128</v>
      </c>
      <c r="J31" s="113">
        <v>15299127</v>
      </c>
      <c r="K31" s="113">
        <v>15299897</v>
      </c>
      <c r="L31" s="114" t="s">
        <v>69</v>
      </c>
    </row>
    <row r="32" spans="1:12" x14ac:dyDescent="0.25">
      <c r="A32" s="107" t="s">
        <v>75</v>
      </c>
      <c r="B32" s="108">
        <v>24985544</v>
      </c>
      <c r="C32" s="108">
        <v>24986242</v>
      </c>
      <c r="D32" s="108" t="s">
        <v>69</v>
      </c>
      <c r="E32" s="107" t="s">
        <v>130</v>
      </c>
      <c r="F32" s="108">
        <v>53604</v>
      </c>
      <c r="G32" s="108">
        <v>54276</v>
      </c>
      <c r="H32" s="109" t="s">
        <v>69</v>
      </c>
      <c r="I32" s="108" t="s">
        <v>128</v>
      </c>
      <c r="J32" s="108">
        <v>21847232</v>
      </c>
      <c r="K32" s="108">
        <v>21847930</v>
      </c>
      <c r="L32" s="109" t="s">
        <v>69</v>
      </c>
    </row>
    <row r="33" spans="1:12" x14ac:dyDescent="0.25">
      <c r="A33" s="110" t="s">
        <v>75</v>
      </c>
      <c r="B33" s="3">
        <v>24992313</v>
      </c>
      <c r="C33" s="3">
        <v>24993062</v>
      </c>
      <c r="D33" s="3" t="s">
        <v>79</v>
      </c>
      <c r="E33" s="110" t="s">
        <v>130</v>
      </c>
      <c r="F33" s="3">
        <v>60347</v>
      </c>
      <c r="G33" s="3">
        <v>61117</v>
      </c>
      <c r="H33" s="111" t="s">
        <v>79</v>
      </c>
      <c r="I33" s="3" t="s">
        <v>128</v>
      </c>
      <c r="J33" s="3">
        <v>21854001</v>
      </c>
      <c r="K33" s="3">
        <v>21854750</v>
      </c>
      <c r="L33" s="111" t="s">
        <v>79</v>
      </c>
    </row>
    <row r="34" spans="1:12" x14ac:dyDescent="0.25">
      <c r="A34" s="110" t="s">
        <v>75</v>
      </c>
      <c r="B34" s="3">
        <v>25004092</v>
      </c>
      <c r="C34" s="3">
        <v>25004832</v>
      </c>
      <c r="D34" s="3" t="s">
        <v>69</v>
      </c>
      <c r="E34" s="110" t="s">
        <v>130</v>
      </c>
      <c r="F34" s="3">
        <v>72124</v>
      </c>
      <c r="G34" s="3">
        <v>72864</v>
      </c>
      <c r="H34" s="111" t="s">
        <v>69</v>
      </c>
      <c r="I34" s="3" t="s">
        <v>128</v>
      </c>
      <c r="J34" s="3">
        <v>21865779</v>
      </c>
      <c r="K34" s="3">
        <v>21866489</v>
      </c>
      <c r="L34" s="111" t="s">
        <v>69</v>
      </c>
    </row>
    <row r="35" spans="1:12" x14ac:dyDescent="0.25">
      <c r="A35" s="110" t="s">
        <v>75</v>
      </c>
      <c r="B35" s="3">
        <v>25011321</v>
      </c>
      <c r="C35" s="3">
        <v>25012036</v>
      </c>
      <c r="D35" s="3" t="s">
        <v>79</v>
      </c>
      <c r="E35" s="110" t="s">
        <v>130</v>
      </c>
      <c r="F35" s="3">
        <v>79343</v>
      </c>
      <c r="G35" s="3">
        <v>80067</v>
      </c>
      <c r="H35" s="111" t="s">
        <v>79</v>
      </c>
      <c r="I35" s="3" t="s">
        <v>128</v>
      </c>
      <c r="J35" s="3">
        <v>21873002</v>
      </c>
      <c r="K35" s="3">
        <v>21873717</v>
      </c>
      <c r="L35" s="111" t="s">
        <v>79</v>
      </c>
    </row>
    <row r="36" spans="1:12" x14ac:dyDescent="0.25">
      <c r="A36" s="110" t="s">
        <v>75</v>
      </c>
      <c r="B36" s="3">
        <v>25021325</v>
      </c>
      <c r="C36" s="3">
        <v>25022032</v>
      </c>
      <c r="D36" s="3" t="s">
        <v>69</v>
      </c>
      <c r="E36" s="110" t="s">
        <v>130</v>
      </c>
      <c r="F36" s="3">
        <v>89355</v>
      </c>
      <c r="G36" s="3">
        <v>90062</v>
      </c>
      <c r="H36" s="111" t="s">
        <v>69</v>
      </c>
      <c r="I36" s="3" t="s">
        <v>128</v>
      </c>
      <c r="J36" s="3">
        <v>21883006</v>
      </c>
      <c r="K36" s="3">
        <v>21883713</v>
      </c>
      <c r="L36" s="111" t="s">
        <v>69</v>
      </c>
    </row>
    <row r="37" spans="1:12" x14ac:dyDescent="0.25">
      <c r="A37" s="110" t="s">
        <v>75</v>
      </c>
      <c r="B37" s="3">
        <v>25037483</v>
      </c>
      <c r="C37" s="3">
        <v>25038199</v>
      </c>
      <c r="D37" s="3" t="s">
        <v>69</v>
      </c>
      <c r="E37" s="110" t="s">
        <v>130</v>
      </c>
      <c r="F37" s="3">
        <v>105491</v>
      </c>
      <c r="G37" s="3">
        <v>106252</v>
      </c>
      <c r="H37" s="111" t="s">
        <v>69</v>
      </c>
      <c r="I37" s="3" t="s">
        <v>128</v>
      </c>
      <c r="J37" s="3">
        <v>21899163</v>
      </c>
      <c r="K37" s="3">
        <v>21899879</v>
      </c>
      <c r="L37" s="111" t="s">
        <v>69</v>
      </c>
    </row>
    <row r="38" spans="1:12" x14ac:dyDescent="0.25">
      <c r="A38" s="110" t="s">
        <v>75</v>
      </c>
      <c r="B38" s="3">
        <v>25044804</v>
      </c>
      <c r="C38" s="3">
        <v>25045546</v>
      </c>
      <c r="D38" s="3" t="s">
        <v>65</v>
      </c>
      <c r="E38" s="110" t="s">
        <v>130</v>
      </c>
      <c r="F38" s="3">
        <v>112827</v>
      </c>
      <c r="G38" s="3">
        <v>113569</v>
      </c>
      <c r="H38" s="111" t="s">
        <v>65</v>
      </c>
      <c r="I38" s="3" t="s">
        <v>128</v>
      </c>
      <c r="J38" s="3">
        <v>21906486</v>
      </c>
      <c r="K38" s="3">
        <v>21907228</v>
      </c>
      <c r="L38" s="111" t="s">
        <v>65</v>
      </c>
    </row>
    <row r="39" spans="1:12" x14ac:dyDescent="0.25">
      <c r="A39" s="110" t="s">
        <v>75</v>
      </c>
      <c r="B39" s="3">
        <v>25223288</v>
      </c>
      <c r="C39" s="3">
        <v>25224073</v>
      </c>
      <c r="D39" s="3" t="s">
        <v>61</v>
      </c>
      <c r="E39" s="110" t="s">
        <v>130</v>
      </c>
      <c r="F39" s="3">
        <v>291256</v>
      </c>
      <c r="G39" s="3">
        <v>292035</v>
      </c>
      <c r="H39" s="111" t="s">
        <v>61</v>
      </c>
      <c r="I39" s="3" t="s">
        <v>128</v>
      </c>
      <c r="J39" s="3">
        <v>22084977</v>
      </c>
      <c r="K39" s="3">
        <v>22085762</v>
      </c>
      <c r="L39" s="111" t="s">
        <v>61</v>
      </c>
    </row>
    <row r="40" spans="1:12" x14ac:dyDescent="0.25">
      <c r="A40" s="110" t="s">
        <v>75</v>
      </c>
      <c r="B40" s="3">
        <v>25236830</v>
      </c>
      <c r="C40" s="3">
        <v>25237615</v>
      </c>
      <c r="D40" s="3" t="s">
        <v>69</v>
      </c>
      <c r="E40" s="110" t="s">
        <v>130</v>
      </c>
      <c r="F40" s="3">
        <v>304792</v>
      </c>
      <c r="G40" s="3">
        <v>305577</v>
      </c>
      <c r="H40" s="111" t="s">
        <v>69</v>
      </c>
      <c r="I40" s="3" t="s">
        <v>128</v>
      </c>
      <c r="J40" s="3">
        <v>22098539</v>
      </c>
      <c r="K40" s="3">
        <v>22099294</v>
      </c>
      <c r="L40" s="111" t="s">
        <v>69</v>
      </c>
    </row>
    <row r="41" spans="1:12" x14ac:dyDescent="0.25">
      <c r="A41" s="110" t="s">
        <v>75</v>
      </c>
      <c r="B41" s="3">
        <v>25251108</v>
      </c>
      <c r="C41" s="3">
        <v>25251906</v>
      </c>
      <c r="D41" s="3" t="s">
        <v>69</v>
      </c>
      <c r="E41" s="110" t="s">
        <v>130</v>
      </c>
      <c r="F41" s="3">
        <v>319125</v>
      </c>
      <c r="G41" s="3">
        <v>319863</v>
      </c>
      <c r="H41" s="111" t="s">
        <v>69</v>
      </c>
      <c r="I41" s="3" t="s">
        <v>128</v>
      </c>
      <c r="J41" s="3">
        <v>22112818</v>
      </c>
      <c r="K41" s="3">
        <v>22113616</v>
      </c>
      <c r="L41" s="111" t="s">
        <v>69</v>
      </c>
    </row>
    <row r="42" spans="1:12" x14ac:dyDescent="0.25">
      <c r="A42" s="110" t="s">
        <v>75</v>
      </c>
      <c r="B42" s="3">
        <v>25311277</v>
      </c>
      <c r="C42" s="3">
        <v>25312017</v>
      </c>
      <c r="D42" s="3" t="s">
        <v>69</v>
      </c>
      <c r="E42" s="110" t="s">
        <v>130</v>
      </c>
      <c r="F42" s="3">
        <v>379214</v>
      </c>
      <c r="G42" s="3">
        <v>379954</v>
      </c>
      <c r="H42" s="111" t="s">
        <v>69</v>
      </c>
      <c r="I42" s="3" t="s">
        <v>128</v>
      </c>
      <c r="J42" s="3">
        <v>22172909</v>
      </c>
      <c r="K42" s="3">
        <v>22173706</v>
      </c>
      <c r="L42" s="111" t="s">
        <v>69</v>
      </c>
    </row>
    <row r="43" spans="1:12" x14ac:dyDescent="0.25">
      <c r="A43" s="110" t="s">
        <v>75</v>
      </c>
      <c r="B43" s="3">
        <v>25317498</v>
      </c>
      <c r="C43" s="3">
        <v>25318262</v>
      </c>
      <c r="D43" s="3" t="s">
        <v>61</v>
      </c>
      <c r="E43" s="110" t="s">
        <v>130</v>
      </c>
      <c r="F43" s="3">
        <v>385434</v>
      </c>
      <c r="G43" s="3">
        <v>386198</v>
      </c>
      <c r="H43" s="111" t="s">
        <v>61</v>
      </c>
      <c r="I43" s="3" t="s">
        <v>128</v>
      </c>
      <c r="J43" s="3">
        <v>22179215</v>
      </c>
      <c r="K43" s="3">
        <v>22179949</v>
      </c>
      <c r="L43" s="111" t="s">
        <v>61</v>
      </c>
    </row>
    <row r="44" spans="1:12" x14ac:dyDescent="0.25">
      <c r="A44" s="110" t="s">
        <v>75</v>
      </c>
      <c r="B44" s="3">
        <v>25339827</v>
      </c>
      <c r="C44" s="3">
        <v>25340510</v>
      </c>
      <c r="D44" s="3" t="s">
        <v>69</v>
      </c>
      <c r="E44" s="110" t="s">
        <v>130</v>
      </c>
      <c r="F44" s="3">
        <v>407758</v>
      </c>
      <c r="G44" s="3">
        <v>408441</v>
      </c>
      <c r="H44" s="111" t="s">
        <v>69</v>
      </c>
      <c r="I44" s="3" t="s">
        <v>128</v>
      </c>
      <c r="J44" s="3">
        <v>22201509</v>
      </c>
      <c r="K44" s="3">
        <v>22202192</v>
      </c>
      <c r="L44" s="111" t="s">
        <v>69</v>
      </c>
    </row>
    <row r="45" spans="1:12" x14ac:dyDescent="0.25">
      <c r="A45" s="110" t="s">
        <v>75</v>
      </c>
      <c r="B45" s="3">
        <v>25369226</v>
      </c>
      <c r="C45" s="3">
        <v>25369981</v>
      </c>
      <c r="D45" s="3" t="s">
        <v>69</v>
      </c>
      <c r="E45" s="110" t="s">
        <v>130</v>
      </c>
      <c r="F45" s="3">
        <v>437150</v>
      </c>
      <c r="G45" s="3">
        <v>437905</v>
      </c>
      <c r="H45" s="111" t="s">
        <v>69</v>
      </c>
      <c r="I45" s="3" t="s">
        <v>128</v>
      </c>
      <c r="J45" s="3">
        <v>22230904</v>
      </c>
      <c r="K45" s="3">
        <v>22231671</v>
      </c>
      <c r="L45" s="111" t="s">
        <v>69</v>
      </c>
    </row>
    <row r="46" spans="1:12" x14ac:dyDescent="0.25">
      <c r="A46" s="110" t="s">
        <v>75</v>
      </c>
      <c r="B46" s="3">
        <v>25404849</v>
      </c>
      <c r="C46" s="3">
        <v>25405682</v>
      </c>
      <c r="D46" s="3" t="s">
        <v>63</v>
      </c>
      <c r="E46" s="110" t="s">
        <v>130</v>
      </c>
      <c r="F46" s="3">
        <v>472755</v>
      </c>
      <c r="G46" s="3">
        <v>473588</v>
      </c>
      <c r="H46" s="111" t="s">
        <v>63</v>
      </c>
      <c r="I46" s="3" t="s">
        <v>128</v>
      </c>
      <c r="J46" s="3">
        <v>22266548</v>
      </c>
      <c r="K46" s="3">
        <v>22267381</v>
      </c>
      <c r="L46" s="111" t="s">
        <v>63</v>
      </c>
    </row>
    <row r="47" spans="1:12" x14ac:dyDescent="0.25">
      <c r="A47" s="110" t="s">
        <v>75</v>
      </c>
      <c r="B47" s="3">
        <v>25427141</v>
      </c>
      <c r="C47" s="3">
        <v>25427974</v>
      </c>
      <c r="D47" s="3" t="s">
        <v>63</v>
      </c>
      <c r="E47" s="110" t="s">
        <v>130</v>
      </c>
      <c r="F47" s="3">
        <v>495042</v>
      </c>
      <c r="G47" s="3">
        <v>495875</v>
      </c>
      <c r="H47" s="111" t="s">
        <v>63</v>
      </c>
      <c r="I47" s="3" t="s">
        <v>128</v>
      </c>
      <c r="J47" s="3">
        <v>22288831</v>
      </c>
      <c r="K47" s="3">
        <v>22289664</v>
      </c>
      <c r="L47" s="111" t="s">
        <v>63</v>
      </c>
    </row>
    <row r="48" spans="1:12" x14ac:dyDescent="0.25">
      <c r="A48" s="110" t="s">
        <v>75</v>
      </c>
      <c r="B48" s="3">
        <v>25451488</v>
      </c>
      <c r="C48" s="3">
        <v>25452315</v>
      </c>
      <c r="D48" s="3" t="s">
        <v>63</v>
      </c>
      <c r="E48" s="110" t="s">
        <v>130</v>
      </c>
      <c r="F48" s="3">
        <v>519371</v>
      </c>
      <c r="G48" s="3">
        <v>520198</v>
      </c>
      <c r="H48" s="111" t="s">
        <v>63</v>
      </c>
      <c r="I48" s="3" t="s">
        <v>128</v>
      </c>
      <c r="J48" s="3">
        <v>22313162</v>
      </c>
      <c r="K48" s="3">
        <v>22313989</v>
      </c>
      <c r="L48" s="111" t="s">
        <v>63</v>
      </c>
    </row>
    <row r="49" spans="1:12" x14ac:dyDescent="0.25">
      <c r="A49" s="110" t="s">
        <v>75</v>
      </c>
      <c r="B49" s="3">
        <v>25482010</v>
      </c>
      <c r="C49" s="3">
        <v>25482831</v>
      </c>
      <c r="D49" s="3" t="s">
        <v>61</v>
      </c>
      <c r="E49" s="110" t="s">
        <v>130</v>
      </c>
      <c r="F49" s="3">
        <v>549859</v>
      </c>
      <c r="G49" s="3">
        <v>550680</v>
      </c>
      <c r="H49" s="111" t="s">
        <v>61</v>
      </c>
      <c r="I49" s="3" t="s">
        <v>128</v>
      </c>
      <c r="J49" s="3">
        <v>22343653</v>
      </c>
      <c r="K49" s="3">
        <v>22344474</v>
      </c>
      <c r="L49" s="111" t="s">
        <v>61</v>
      </c>
    </row>
    <row r="50" spans="1:12" x14ac:dyDescent="0.25">
      <c r="A50" s="110" t="s">
        <v>75</v>
      </c>
      <c r="B50" s="3">
        <v>25495882</v>
      </c>
      <c r="C50" s="3">
        <v>25496709</v>
      </c>
      <c r="D50" s="3" t="s">
        <v>61</v>
      </c>
      <c r="E50" s="110" t="s">
        <v>130</v>
      </c>
      <c r="F50" s="3">
        <v>563731</v>
      </c>
      <c r="G50" s="3">
        <v>564558</v>
      </c>
      <c r="H50" s="111" t="s">
        <v>61</v>
      </c>
      <c r="I50" s="3" t="s">
        <v>128</v>
      </c>
      <c r="J50" s="3">
        <v>22357525</v>
      </c>
      <c r="K50" s="3">
        <v>22358352</v>
      </c>
      <c r="L50" s="111" t="s">
        <v>61</v>
      </c>
    </row>
    <row r="51" spans="1:12" x14ac:dyDescent="0.25">
      <c r="A51" s="110" t="s">
        <v>75</v>
      </c>
      <c r="B51" s="3">
        <v>25519812</v>
      </c>
      <c r="C51" s="3">
        <v>25520645</v>
      </c>
      <c r="D51" s="3" t="s">
        <v>63</v>
      </c>
      <c r="E51" s="110" t="s">
        <v>130</v>
      </c>
      <c r="F51" s="3">
        <v>587654</v>
      </c>
      <c r="G51" s="3">
        <v>588487</v>
      </c>
      <c r="H51" s="111" t="s">
        <v>63</v>
      </c>
      <c r="I51" s="3" t="s">
        <v>128</v>
      </c>
      <c r="J51" s="3">
        <v>22381454</v>
      </c>
      <c r="K51" s="3">
        <v>22382287</v>
      </c>
      <c r="L51" s="111" t="s">
        <v>63</v>
      </c>
    </row>
    <row r="52" spans="1:12" x14ac:dyDescent="0.25">
      <c r="A52" s="110" t="s">
        <v>75</v>
      </c>
      <c r="B52" s="3">
        <v>25538717</v>
      </c>
      <c r="C52" s="3">
        <v>25539550</v>
      </c>
      <c r="D52" s="3" t="s">
        <v>63</v>
      </c>
      <c r="E52" s="110" t="s">
        <v>130</v>
      </c>
      <c r="F52" s="3">
        <v>606560</v>
      </c>
      <c r="G52" s="3">
        <v>607393</v>
      </c>
      <c r="H52" s="111" t="s">
        <v>63</v>
      </c>
      <c r="I52" s="3" t="s">
        <v>128</v>
      </c>
      <c r="J52" s="3">
        <v>22400365</v>
      </c>
      <c r="K52" s="3">
        <v>22401198</v>
      </c>
      <c r="L52" s="111" t="s">
        <v>63</v>
      </c>
    </row>
    <row r="53" spans="1:12" x14ac:dyDescent="0.25">
      <c r="A53" s="110" t="s">
        <v>75</v>
      </c>
      <c r="B53" s="3">
        <v>25564228</v>
      </c>
      <c r="C53" s="3">
        <v>25565034</v>
      </c>
      <c r="D53" s="3" t="s">
        <v>63</v>
      </c>
      <c r="E53" s="110" t="s">
        <v>130</v>
      </c>
      <c r="F53" s="3">
        <v>632068</v>
      </c>
      <c r="G53" s="3">
        <v>632897</v>
      </c>
      <c r="H53" s="111" t="s">
        <v>63</v>
      </c>
      <c r="I53" s="3" t="s">
        <v>128</v>
      </c>
      <c r="J53" s="3">
        <v>22425884</v>
      </c>
      <c r="K53" s="3">
        <v>22426690</v>
      </c>
      <c r="L53" s="111" t="s">
        <v>63</v>
      </c>
    </row>
    <row r="54" spans="1:12" x14ac:dyDescent="0.25">
      <c r="A54" s="110" t="s">
        <v>75</v>
      </c>
      <c r="B54" s="3">
        <v>25575962</v>
      </c>
      <c r="C54" s="3">
        <v>25576795</v>
      </c>
      <c r="D54" s="3" t="s">
        <v>61</v>
      </c>
      <c r="E54" s="110" t="s">
        <v>130</v>
      </c>
      <c r="F54" s="3">
        <v>643795</v>
      </c>
      <c r="G54" s="3">
        <v>644628</v>
      </c>
      <c r="H54" s="111" t="s">
        <v>61</v>
      </c>
      <c r="I54" s="3" t="s">
        <v>128</v>
      </c>
      <c r="J54" s="3">
        <v>22437588</v>
      </c>
      <c r="K54" s="3">
        <v>22438421</v>
      </c>
      <c r="L54" s="111" t="s">
        <v>61</v>
      </c>
    </row>
    <row r="55" spans="1:12" x14ac:dyDescent="0.25">
      <c r="A55" s="110" t="s">
        <v>75</v>
      </c>
      <c r="B55" s="3">
        <v>25669737</v>
      </c>
      <c r="C55" s="3">
        <v>25670567</v>
      </c>
      <c r="D55" s="3" t="s">
        <v>63</v>
      </c>
      <c r="E55" s="110" t="s">
        <v>130</v>
      </c>
      <c r="F55" s="3">
        <v>737542</v>
      </c>
      <c r="G55" s="3">
        <v>738372</v>
      </c>
      <c r="H55" s="111" t="s">
        <v>63</v>
      </c>
      <c r="I55" s="3" t="s">
        <v>128</v>
      </c>
      <c r="J55" s="3">
        <v>22531357</v>
      </c>
      <c r="K55" s="3">
        <v>22532187</v>
      </c>
      <c r="L55" s="111" t="s">
        <v>63</v>
      </c>
    </row>
    <row r="56" spans="1:12" ht="14.4" thickBot="1" x14ac:dyDescent="0.3">
      <c r="A56" s="112" t="s">
        <v>75</v>
      </c>
      <c r="B56" s="113">
        <v>25884836</v>
      </c>
      <c r="C56" s="113">
        <v>25885872</v>
      </c>
      <c r="D56" s="113" t="s">
        <v>81</v>
      </c>
      <c r="E56" s="112" t="s">
        <v>130</v>
      </c>
      <c r="F56" s="113">
        <v>952612</v>
      </c>
      <c r="G56" s="113">
        <v>953648</v>
      </c>
      <c r="H56" s="114" t="s">
        <v>81</v>
      </c>
      <c r="I56" s="113" t="s">
        <v>128</v>
      </c>
      <c r="J56" s="113">
        <v>22746435</v>
      </c>
      <c r="K56" s="113">
        <v>22747471</v>
      </c>
      <c r="L56" s="114" t="s">
        <v>81</v>
      </c>
    </row>
    <row r="57" spans="1:12" ht="14.4" thickBot="1" x14ac:dyDescent="0.3">
      <c r="A57" s="115" t="s">
        <v>82</v>
      </c>
      <c r="B57" s="116">
        <v>5891341</v>
      </c>
      <c r="C57" s="116">
        <v>5892168</v>
      </c>
      <c r="D57" s="116" t="s">
        <v>61</v>
      </c>
      <c r="E57" s="115" t="s">
        <v>131</v>
      </c>
      <c r="F57" s="116">
        <v>60330</v>
      </c>
      <c r="G57" s="116">
        <v>61157</v>
      </c>
      <c r="H57" s="117" t="s">
        <v>61</v>
      </c>
      <c r="I57" s="116" t="s">
        <v>132</v>
      </c>
      <c r="J57" s="116">
        <v>5835093</v>
      </c>
      <c r="K57" s="116">
        <v>5835920</v>
      </c>
      <c r="L57" s="117" t="s">
        <v>61</v>
      </c>
    </row>
    <row r="58" spans="1:12" ht="14.4" thickBot="1" x14ac:dyDescent="0.3">
      <c r="A58" s="115" t="s">
        <v>85</v>
      </c>
      <c r="B58" s="116">
        <v>2521849</v>
      </c>
      <c r="C58" s="116">
        <v>2522599</v>
      </c>
      <c r="D58" s="116" t="s">
        <v>61</v>
      </c>
      <c r="E58" s="115" t="s">
        <v>133</v>
      </c>
      <c r="F58" s="116">
        <v>62680</v>
      </c>
      <c r="G58" s="116">
        <v>63430</v>
      </c>
      <c r="H58" s="117" t="s">
        <v>61</v>
      </c>
      <c r="I58" s="116" t="s">
        <v>134</v>
      </c>
      <c r="J58" s="116">
        <v>2545062</v>
      </c>
      <c r="K58" s="116">
        <v>2545812</v>
      </c>
      <c r="L58" s="117" t="s">
        <v>61</v>
      </c>
    </row>
    <row r="59" spans="1:12" x14ac:dyDescent="0.25">
      <c r="A59" s="107" t="s">
        <v>85</v>
      </c>
      <c r="B59" s="108">
        <v>23768411</v>
      </c>
      <c r="C59" s="108">
        <v>23769235</v>
      </c>
      <c r="D59" s="108" t="s">
        <v>61</v>
      </c>
      <c r="E59" s="107" t="s">
        <v>135</v>
      </c>
      <c r="F59" s="108">
        <v>68816</v>
      </c>
      <c r="G59" s="108">
        <v>69631</v>
      </c>
      <c r="H59" s="109" t="s">
        <v>61</v>
      </c>
      <c r="I59" s="108" t="s">
        <v>134</v>
      </c>
      <c r="J59" s="108">
        <v>23885513</v>
      </c>
      <c r="K59" s="108">
        <v>23886337</v>
      </c>
      <c r="L59" s="109" t="s">
        <v>61</v>
      </c>
    </row>
    <row r="60" spans="1:12" x14ac:dyDescent="0.25">
      <c r="A60" s="110" t="s">
        <v>85</v>
      </c>
      <c r="B60" s="3">
        <v>23815985</v>
      </c>
      <c r="C60" s="3">
        <v>23816791</v>
      </c>
      <c r="D60" s="3" t="s">
        <v>63</v>
      </c>
      <c r="E60" s="110" t="s">
        <v>135</v>
      </c>
      <c r="F60" s="3">
        <v>74774</v>
      </c>
      <c r="G60" s="3">
        <v>75627</v>
      </c>
      <c r="H60" s="111" t="s">
        <v>61</v>
      </c>
      <c r="I60" s="3" t="s">
        <v>134</v>
      </c>
      <c r="J60" s="3">
        <v>23933080</v>
      </c>
      <c r="K60" s="3">
        <v>23933886</v>
      </c>
      <c r="L60" s="111" t="s">
        <v>63</v>
      </c>
    </row>
    <row r="61" spans="1:12" x14ac:dyDescent="0.25">
      <c r="A61" s="110" t="s">
        <v>85</v>
      </c>
      <c r="B61" s="3">
        <v>23819819</v>
      </c>
      <c r="C61" s="3">
        <v>23820672</v>
      </c>
      <c r="D61" s="3" t="s">
        <v>61</v>
      </c>
      <c r="E61" s="110" t="s">
        <v>135</v>
      </c>
      <c r="F61" s="3">
        <v>78655</v>
      </c>
      <c r="G61" s="3">
        <v>79461</v>
      </c>
      <c r="H61" s="111" t="s">
        <v>61</v>
      </c>
      <c r="I61" s="3" t="s">
        <v>134</v>
      </c>
      <c r="J61" s="3">
        <v>23936914</v>
      </c>
      <c r="K61" s="3">
        <v>23937767</v>
      </c>
      <c r="L61" s="111" t="s">
        <v>61</v>
      </c>
    </row>
    <row r="62" spans="1:12" ht="14.4" thickBot="1" x14ac:dyDescent="0.3">
      <c r="A62" s="112" t="s">
        <v>85</v>
      </c>
      <c r="B62" s="113">
        <v>23825815</v>
      </c>
      <c r="C62" s="113">
        <v>23826615</v>
      </c>
      <c r="D62" s="113" t="s">
        <v>61</v>
      </c>
      <c r="E62" s="112" t="s">
        <v>135</v>
      </c>
      <c r="F62" s="113">
        <v>126204</v>
      </c>
      <c r="G62" s="113">
        <v>127028</v>
      </c>
      <c r="H62" s="114" t="s">
        <v>61</v>
      </c>
      <c r="I62" s="113" t="s">
        <v>134</v>
      </c>
      <c r="J62" s="113">
        <v>23942910</v>
      </c>
      <c r="K62" s="113">
        <v>23943710</v>
      </c>
      <c r="L62" s="114" t="s">
        <v>61</v>
      </c>
    </row>
    <row r="63" spans="1:12" ht="14.4" thickBot="1" x14ac:dyDescent="0.3">
      <c r="A63" s="115" t="s">
        <v>89</v>
      </c>
      <c r="B63" s="116">
        <v>3414229</v>
      </c>
      <c r="C63" s="116">
        <v>3415233</v>
      </c>
      <c r="D63" s="116" t="s">
        <v>81</v>
      </c>
      <c r="E63" s="115" t="s">
        <v>136</v>
      </c>
      <c r="F63" s="116">
        <v>55635</v>
      </c>
      <c r="G63" s="116">
        <v>56645</v>
      </c>
      <c r="H63" s="117" t="s">
        <v>81</v>
      </c>
      <c r="I63" s="116" t="s">
        <v>137</v>
      </c>
      <c r="J63" s="116">
        <v>3421878</v>
      </c>
      <c r="K63" s="116">
        <v>3422882</v>
      </c>
      <c r="L63" s="117" t="s">
        <v>81</v>
      </c>
    </row>
    <row r="64" spans="1:12" x14ac:dyDescent="0.25">
      <c r="A64" s="107" t="s">
        <v>92</v>
      </c>
      <c r="B64" s="108">
        <v>677735</v>
      </c>
      <c r="C64" s="108">
        <v>678538</v>
      </c>
      <c r="D64" s="108" t="s">
        <v>69</v>
      </c>
      <c r="E64" s="107" t="s">
        <v>138</v>
      </c>
      <c r="F64" s="108">
        <v>59351</v>
      </c>
      <c r="G64" s="108">
        <v>60238</v>
      </c>
      <c r="H64" s="109" t="s">
        <v>69</v>
      </c>
      <c r="I64" s="108" t="s">
        <v>139</v>
      </c>
      <c r="J64" s="108">
        <v>670889</v>
      </c>
      <c r="K64" s="108">
        <v>671692</v>
      </c>
      <c r="L64" s="109" t="s">
        <v>69</v>
      </c>
    </row>
    <row r="65" spans="1:12" x14ac:dyDescent="0.25">
      <c r="A65" s="110" t="s">
        <v>92</v>
      </c>
      <c r="B65" s="3">
        <v>693380</v>
      </c>
      <c r="C65" s="3">
        <v>694132</v>
      </c>
      <c r="D65" s="3" t="s">
        <v>69</v>
      </c>
      <c r="E65" s="110" t="s">
        <v>138</v>
      </c>
      <c r="F65" s="3">
        <v>75000</v>
      </c>
      <c r="G65" s="3">
        <v>75740</v>
      </c>
      <c r="H65" s="111" t="s">
        <v>69</v>
      </c>
      <c r="I65" s="3" t="s">
        <v>139</v>
      </c>
      <c r="J65" s="3">
        <v>686560</v>
      </c>
      <c r="K65" s="3">
        <v>687312</v>
      </c>
      <c r="L65" s="111" t="s">
        <v>69</v>
      </c>
    </row>
    <row r="66" spans="1:12" x14ac:dyDescent="0.25">
      <c r="A66" s="110" t="s">
        <v>92</v>
      </c>
      <c r="B66" s="3">
        <v>696981</v>
      </c>
      <c r="C66" s="3">
        <v>697646</v>
      </c>
      <c r="D66" s="3" t="s">
        <v>65</v>
      </c>
      <c r="E66" s="110" t="s">
        <v>138</v>
      </c>
      <c r="F66" s="3">
        <v>78592</v>
      </c>
      <c r="G66" s="3">
        <v>79257</v>
      </c>
      <c r="H66" s="111" t="s">
        <v>65</v>
      </c>
      <c r="I66" s="3" t="s">
        <v>139</v>
      </c>
      <c r="J66" s="3">
        <v>690161</v>
      </c>
      <c r="K66" s="3">
        <v>690826</v>
      </c>
      <c r="L66" s="111" t="s">
        <v>65</v>
      </c>
    </row>
    <row r="67" spans="1:12" x14ac:dyDescent="0.25">
      <c r="A67" s="110" t="s">
        <v>92</v>
      </c>
      <c r="B67" s="3">
        <v>709635</v>
      </c>
      <c r="C67" s="3">
        <v>710294</v>
      </c>
      <c r="D67" s="3" t="s">
        <v>65</v>
      </c>
      <c r="E67" s="110" t="s">
        <v>138</v>
      </c>
      <c r="F67" s="3">
        <v>91281</v>
      </c>
      <c r="G67" s="3">
        <v>91881</v>
      </c>
      <c r="H67" s="111" t="s">
        <v>65</v>
      </c>
      <c r="I67" s="3" t="s">
        <v>139</v>
      </c>
      <c r="J67" s="3">
        <v>702811</v>
      </c>
      <c r="K67" s="3">
        <v>703473</v>
      </c>
      <c r="L67" s="111" t="s">
        <v>65</v>
      </c>
    </row>
    <row r="68" spans="1:12" x14ac:dyDescent="0.25">
      <c r="A68" s="110" t="s">
        <v>92</v>
      </c>
      <c r="B68" s="3">
        <v>712600</v>
      </c>
      <c r="C68" s="3">
        <v>713400</v>
      </c>
      <c r="D68" s="3" t="s">
        <v>69</v>
      </c>
      <c r="E68" s="110" t="s">
        <v>138</v>
      </c>
      <c r="F68" s="3">
        <v>94195</v>
      </c>
      <c r="G68" s="3">
        <v>94995</v>
      </c>
      <c r="H68" s="111" t="s">
        <v>63</v>
      </c>
      <c r="I68" s="3" t="s">
        <v>139</v>
      </c>
      <c r="J68" s="3">
        <v>705809</v>
      </c>
      <c r="K68" s="3">
        <v>706588</v>
      </c>
      <c r="L68" s="111" t="s">
        <v>69</v>
      </c>
    </row>
    <row r="69" spans="1:12" x14ac:dyDescent="0.25">
      <c r="A69" s="110" t="s">
        <v>92</v>
      </c>
      <c r="B69" s="3">
        <v>746622</v>
      </c>
      <c r="C69" s="3">
        <v>747377</v>
      </c>
      <c r="D69" s="3" t="s">
        <v>93</v>
      </c>
      <c r="E69" s="110" t="s">
        <v>138</v>
      </c>
      <c r="F69" s="3">
        <v>128206</v>
      </c>
      <c r="G69" s="3">
        <v>128961</v>
      </c>
      <c r="H69" s="111" t="s">
        <v>93</v>
      </c>
      <c r="I69" s="3" t="s">
        <v>139</v>
      </c>
      <c r="J69" s="3">
        <v>739815</v>
      </c>
      <c r="K69" s="3">
        <v>740570</v>
      </c>
      <c r="L69" s="111" t="s">
        <v>93</v>
      </c>
    </row>
    <row r="70" spans="1:12" x14ac:dyDescent="0.25">
      <c r="A70" s="110" t="s">
        <v>92</v>
      </c>
      <c r="B70" s="3">
        <v>764858</v>
      </c>
      <c r="C70" s="3">
        <v>765610</v>
      </c>
      <c r="D70" s="3" t="s">
        <v>69</v>
      </c>
      <c r="E70" s="110" t="s">
        <v>138</v>
      </c>
      <c r="F70" s="3">
        <v>146442</v>
      </c>
      <c r="G70" s="3">
        <v>147194</v>
      </c>
      <c r="H70" s="111" t="s">
        <v>69</v>
      </c>
      <c r="I70" s="3" t="s">
        <v>139</v>
      </c>
      <c r="J70" s="3">
        <v>758050</v>
      </c>
      <c r="K70" s="3">
        <v>758802</v>
      </c>
      <c r="L70" s="111" t="s">
        <v>69</v>
      </c>
    </row>
    <row r="71" spans="1:12" x14ac:dyDescent="0.25">
      <c r="A71" s="110" t="s">
        <v>92</v>
      </c>
      <c r="B71" s="3">
        <v>782830</v>
      </c>
      <c r="C71" s="3">
        <v>783600</v>
      </c>
      <c r="D71" s="3" t="s">
        <v>69</v>
      </c>
      <c r="E71" s="110" t="s">
        <v>138</v>
      </c>
      <c r="F71" s="3">
        <v>164408</v>
      </c>
      <c r="G71" s="3">
        <v>165178</v>
      </c>
      <c r="H71" s="111" t="s">
        <v>69</v>
      </c>
      <c r="I71" s="3" t="s">
        <v>139</v>
      </c>
      <c r="J71" s="3">
        <v>776019</v>
      </c>
      <c r="K71" s="3">
        <v>776771</v>
      </c>
      <c r="L71" s="111" t="s">
        <v>69</v>
      </c>
    </row>
    <row r="72" spans="1:12" x14ac:dyDescent="0.25">
      <c r="A72" s="110" t="s">
        <v>92</v>
      </c>
      <c r="B72" s="3">
        <v>806084</v>
      </c>
      <c r="C72" s="3">
        <v>806824</v>
      </c>
      <c r="D72" s="3" t="s">
        <v>69</v>
      </c>
      <c r="E72" s="110" t="s">
        <v>138</v>
      </c>
      <c r="F72" s="3">
        <v>187658</v>
      </c>
      <c r="G72" s="3">
        <v>188398</v>
      </c>
      <c r="H72" s="111" t="s">
        <v>69</v>
      </c>
      <c r="I72" s="3" t="s">
        <v>139</v>
      </c>
      <c r="J72" s="3">
        <v>799256</v>
      </c>
      <c r="K72" s="3">
        <v>800008</v>
      </c>
      <c r="L72" s="111" t="s">
        <v>69</v>
      </c>
    </row>
    <row r="73" spans="1:12" x14ac:dyDescent="0.25">
      <c r="A73" s="110" t="s">
        <v>92</v>
      </c>
      <c r="B73" s="3">
        <v>820046</v>
      </c>
      <c r="C73" s="3">
        <v>820846</v>
      </c>
      <c r="D73" s="3" t="s">
        <v>69</v>
      </c>
      <c r="E73" s="110" t="s">
        <v>138</v>
      </c>
      <c r="F73" s="3">
        <v>201612</v>
      </c>
      <c r="G73" s="3">
        <v>202412</v>
      </c>
      <c r="H73" s="111" t="s">
        <v>69</v>
      </c>
      <c r="I73" s="3" t="s">
        <v>139</v>
      </c>
      <c r="J73" s="3">
        <v>813273</v>
      </c>
      <c r="K73" s="3">
        <v>814025</v>
      </c>
      <c r="L73" s="111" t="s">
        <v>69</v>
      </c>
    </row>
    <row r="74" spans="1:12" x14ac:dyDescent="0.25">
      <c r="A74" s="110" t="s">
        <v>92</v>
      </c>
      <c r="B74" s="3">
        <v>831732</v>
      </c>
      <c r="C74" s="3">
        <v>832502</v>
      </c>
      <c r="D74" s="3" t="s">
        <v>96</v>
      </c>
      <c r="E74" s="110" t="s">
        <v>138</v>
      </c>
      <c r="F74" s="3">
        <v>213298</v>
      </c>
      <c r="G74" s="3">
        <v>214062</v>
      </c>
      <c r="H74" s="111" t="s">
        <v>96</v>
      </c>
      <c r="I74" s="3" t="s">
        <v>139</v>
      </c>
      <c r="J74" s="3">
        <v>824910</v>
      </c>
      <c r="K74" s="3">
        <v>825680</v>
      </c>
      <c r="L74" s="111" t="s">
        <v>96</v>
      </c>
    </row>
    <row r="75" spans="1:12" x14ac:dyDescent="0.25">
      <c r="A75" s="110" t="s">
        <v>92</v>
      </c>
      <c r="B75" s="3">
        <v>847404</v>
      </c>
      <c r="C75" s="3">
        <v>848177</v>
      </c>
      <c r="D75" s="3" t="s">
        <v>69</v>
      </c>
      <c r="E75" s="110" t="s">
        <v>138</v>
      </c>
      <c r="F75" s="3">
        <v>228965</v>
      </c>
      <c r="G75" s="3">
        <v>229768</v>
      </c>
      <c r="H75" s="111" t="s">
        <v>69</v>
      </c>
      <c r="I75" s="3" t="s">
        <v>139</v>
      </c>
      <c r="J75" s="3">
        <v>840580</v>
      </c>
      <c r="K75" s="3">
        <v>841341</v>
      </c>
      <c r="L75" s="111" t="s">
        <v>69</v>
      </c>
    </row>
    <row r="76" spans="1:12" x14ac:dyDescent="0.25">
      <c r="A76" s="110" t="s">
        <v>92</v>
      </c>
      <c r="B76" s="3">
        <v>850730</v>
      </c>
      <c r="C76" s="3">
        <v>851362</v>
      </c>
      <c r="D76" s="3" t="s">
        <v>65</v>
      </c>
      <c r="E76" s="110" t="s">
        <v>138</v>
      </c>
      <c r="F76" s="3">
        <v>232288</v>
      </c>
      <c r="G76" s="3">
        <v>232932</v>
      </c>
      <c r="H76" s="111" t="s">
        <v>65</v>
      </c>
      <c r="I76" s="3" t="s">
        <v>139</v>
      </c>
      <c r="J76" s="3">
        <v>843906</v>
      </c>
      <c r="K76" s="3">
        <v>844541</v>
      </c>
      <c r="L76" s="111" t="s">
        <v>65</v>
      </c>
    </row>
    <row r="77" spans="1:12" x14ac:dyDescent="0.25">
      <c r="A77" s="110" t="s">
        <v>92</v>
      </c>
      <c r="B77" s="3">
        <v>855942</v>
      </c>
      <c r="C77" s="3">
        <v>856688</v>
      </c>
      <c r="D77" s="3" t="s">
        <v>69</v>
      </c>
      <c r="E77" s="110" t="s">
        <v>138</v>
      </c>
      <c r="F77" s="3">
        <v>237500</v>
      </c>
      <c r="G77" s="3">
        <v>238291</v>
      </c>
      <c r="H77" s="111" t="s">
        <v>69</v>
      </c>
      <c r="I77" s="3" t="s">
        <v>139</v>
      </c>
      <c r="J77" s="3">
        <v>849118</v>
      </c>
      <c r="K77" s="3">
        <v>849864</v>
      </c>
      <c r="L77" s="111" t="s">
        <v>69</v>
      </c>
    </row>
    <row r="78" spans="1:12" x14ac:dyDescent="0.25">
      <c r="A78" s="110" t="s">
        <v>92</v>
      </c>
      <c r="B78" s="3">
        <v>859373</v>
      </c>
      <c r="C78" s="3">
        <v>860017</v>
      </c>
      <c r="D78" s="3" t="s">
        <v>65</v>
      </c>
      <c r="E78" s="110" t="s">
        <v>138</v>
      </c>
      <c r="F78" s="3">
        <v>240931</v>
      </c>
      <c r="G78" s="3">
        <v>241575</v>
      </c>
      <c r="H78" s="111" t="s">
        <v>65</v>
      </c>
      <c r="I78" s="3" t="s">
        <v>139</v>
      </c>
      <c r="J78" s="3">
        <v>852549</v>
      </c>
      <c r="K78" s="3">
        <v>853193</v>
      </c>
      <c r="L78" s="111" t="s">
        <v>65</v>
      </c>
    </row>
    <row r="79" spans="1:12" x14ac:dyDescent="0.25">
      <c r="A79" s="110" t="s">
        <v>92</v>
      </c>
      <c r="B79" s="3">
        <v>867329</v>
      </c>
      <c r="C79" s="3">
        <v>868072</v>
      </c>
      <c r="D79" s="3" t="s">
        <v>63</v>
      </c>
      <c r="E79" s="110" t="s">
        <v>138</v>
      </c>
      <c r="F79" s="3">
        <v>248871</v>
      </c>
      <c r="G79" s="3">
        <v>249638</v>
      </c>
      <c r="H79" s="111" t="s">
        <v>63</v>
      </c>
      <c r="I79" s="3" t="s">
        <v>139</v>
      </c>
      <c r="J79" s="3">
        <v>860505</v>
      </c>
      <c r="K79" s="3">
        <v>861248</v>
      </c>
      <c r="L79" s="111" t="s">
        <v>63</v>
      </c>
    </row>
    <row r="80" spans="1:12" ht="14.4" thickBot="1" x14ac:dyDescent="0.3">
      <c r="A80" s="112" t="s">
        <v>92</v>
      </c>
      <c r="B80" s="113">
        <v>874403</v>
      </c>
      <c r="C80" s="113">
        <v>875149</v>
      </c>
      <c r="D80" s="113" t="s">
        <v>69</v>
      </c>
      <c r="E80" s="112" t="s">
        <v>138</v>
      </c>
      <c r="F80" s="113">
        <v>255960</v>
      </c>
      <c r="G80" s="113">
        <v>256706</v>
      </c>
      <c r="H80" s="114" t="s">
        <v>69</v>
      </c>
      <c r="I80" s="113" t="s">
        <v>139</v>
      </c>
      <c r="J80" s="113">
        <v>867579</v>
      </c>
      <c r="K80" s="113">
        <v>868325</v>
      </c>
      <c r="L80" s="114" t="s">
        <v>69</v>
      </c>
    </row>
    <row r="81" spans="1:12" x14ac:dyDescent="0.25">
      <c r="A81" s="107" t="s">
        <v>92</v>
      </c>
      <c r="B81" s="108">
        <v>6896818</v>
      </c>
      <c r="C81" s="108">
        <v>6897558</v>
      </c>
      <c r="D81" s="108" t="s">
        <v>69</v>
      </c>
      <c r="E81" s="107" t="s">
        <v>140</v>
      </c>
      <c r="F81" s="108">
        <v>999296</v>
      </c>
      <c r="G81" s="108">
        <v>1000048</v>
      </c>
      <c r="H81" s="109" t="s">
        <v>63</v>
      </c>
      <c r="I81" s="108" t="s">
        <v>139</v>
      </c>
      <c r="J81" s="108">
        <v>6927171</v>
      </c>
      <c r="K81" s="108">
        <v>6927911</v>
      </c>
      <c r="L81" s="109" t="s">
        <v>69</v>
      </c>
    </row>
    <row r="82" spans="1:12" x14ac:dyDescent="0.25">
      <c r="A82" s="110" t="s">
        <v>92</v>
      </c>
      <c r="B82" s="3">
        <v>6925597</v>
      </c>
      <c r="C82" s="3">
        <v>6926360</v>
      </c>
      <c r="D82" s="3" t="s">
        <v>61</v>
      </c>
      <c r="E82" s="110" t="s">
        <v>140</v>
      </c>
      <c r="F82" s="3">
        <v>1036742</v>
      </c>
      <c r="G82" s="3">
        <v>1037505</v>
      </c>
      <c r="H82" s="111" t="s">
        <v>61</v>
      </c>
      <c r="I82" s="3" t="s">
        <v>139</v>
      </c>
      <c r="J82" s="3">
        <v>6963066</v>
      </c>
      <c r="K82" s="3">
        <v>6963829</v>
      </c>
      <c r="L82" s="111" t="s">
        <v>61</v>
      </c>
    </row>
    <row r="83" spans="1:12" x14ac:dyDescent="0.25">
      <c r="A83" s="110" t="s">
        <v>92</v>
      </c>
      <c r="B83" s="3">
        <v>6963073</v>
      </c>
      <c r="C83" s="3">
        <v>6963822</v>
      </c>
      <c r="D83" s="3" t="s">
        <v>63</v>
      </c>
      <c r="E83" s="110" t="s">
        <v>140</v>
      </c>
      <c r="F83" s="3">
        <v>1072672</v>
      </c>
      <c r="G83" s="3">
        <v>1073412</v>
      </c>
      <c r="H83" s="111" t="s">
        <v>69</v>
      </c>
      <c r="I83" s="3" t="s">
        <v>139</v>
      </c>
      <c r="J83" s="3">
        <v>7000521</v>
      </c>
      <c r="K83" s="3">
        <v>7001270</v>
      </c>
      <c r="L83" s="111" t="s">
        <v>63</v>
      </c>
    </row>
    <row r="84" spans="1:12" ht="14.4" thickBot="1" x14ac:dyDescent="0.3">
      <c r="A84" s="112" t="s">
        <v>92</v>
      </c>
      <c r="B84" s="113">
        <v>7897499</v>
      </c>
      <c r="C84" s="113">
        <v>7898094</v>
      </c>
      <c r="D84" s="113" t="s">
        <v>96</v>
      </c>
      <c r="E84" s="120"/>
      <c r="F84" s="118"/>
      <c r="G84" s="118"/>
      <c r="H84" s="119"/>
      <c r="I84" s="113" t="s">
        <v>139</v>
      </c>
      <c r="J84" s="113">
        <v>7934798</v>
      </c>
      <c r="K84" s="113">
        <v>7935393</v>
      </c>
      <c r="L84" s="114" t="s">
        <v>96</v>
      </c>
    </row>
    <row r="85" spans="1:12" x14ac:dyDescent="0.25">
      <c r="A85" s="107" t="s">
        <v>99</v>
      </c>
      <c r="B85" s="108">
        <v>6489985</v>
      </c>
      <c r="C85" s="108">
        <v>6490797</v>
      </c>
      <c r="D85" s="108" t="s">
        <v>63</v>
      </c>
      <c r="E85" s="107" t="s">
        <v>141</v>
      </c>
      <c r="F85" s="108">
        <v>69593</v>
      </c>
      <c r="G85" s="108">
        <v>70444</v>
      </c>
      <c r="H85" s="109" t="s">
        <v>61</v>
      </c>
      <c r="I85" s="108" t="s">
        <v>142</v>
      </c>
      <c r="J85" s="108">
        <v>6445895</v>
      </c>
      <c r="K85" s="108">
        <v>6446707</v>
      </c>
      <c r="L85" s="109" t="s">
        <v>63</v>
      </c>
    </row>
    <row r="86" spans="1:12" x14ac:dyDescent="0.25">
      <c r="A86" s="110" t="s">
        <v>99</v>
      </c>
      <c r="B86" s="3">
        <v>6523208</v>
      </c>
      <c r="C86" s="3">
        <v>6523963</v>
      </c>
      <c r="D86" s="3" t="s">
        <v>69</v>
      </c>
      <c r="E86" s="110" t="s">
        <v>141</v>
      </c>
      <c r="F86" s="3">
        <v>246665</v>
      </c>
      <c r="G86" s="3">
        <v>247517</v>
      </c>
      <c r="H86" s="111" t="s">
        <v>61</v>
      </c>
      <c r="I86" s="3" t="s">
        <v>142</v>
      </c>
      <c r="J86" s="3">
        <v>6483652</v>
      </c>
      <c r="K86" s="3">
        <v>6484407</v>
      </c>
      <c r="L86" s="111" t="s">
        <v>69</v>
      </c>
    </row>
    <row r="87" spans="1:12" x14ac:dyDescent="0.25">
      <c r="A87" s="110" t="s">
        <v>99</v>
      </c>
      <c r="B87" s="3">
        <v>6765253</v>
      </c>
      <c r="C87" s="3">
        <v>6766104</v>
      </c>
      <c r="D87" s="3" t="s">
        <v>61</v>
      </c>
      <c r="E87" s="110" t="s">
        <v>141</v>
      </c>
      <c r="F87" s="3">
        <v>315785</v>
      </c>
      <c r="G87" s="3">
        <v>316636</v>
      </c>
      <c r="H87" s="111" t="s">
        <v>61</v>
      </c>
      <c r="I87" s="3" t="s">
        <v>142</v>
      </c>
      <c r="J87" s="3">
        <v>6725784</v>
      </c>
      <c r="K87" s="3">
        <v>6726635</v>
      </c>
      <c r="L87" s="111" t="s">
        <v>61</v>
      </c>
    </row>
    <row r="88" spans="1:12" x14ac:dyDescent="0.25">
      <c r="A88" s="110" t="s">
        <v>99</v>
      </c>
      <c r="B88" s="3">
        <v>7012095</v>
      </c>
      <c r="C88" s="3">
        <v>7012913</v>
      </c>
      <c r="D88" s="3" t="s">
        <v>63</v>
      </c>
      <c r="E88" s="110" t="s">
        <v>141</v>
      </c>
      <c r="F88" s="3">
        <v>478489</v>
      </c>
      <c r="G88" s="3">
        <v>479307</v>
      </c>
      <c r="H88" s="111" t="s">
        <v>63</v>
      </c>
      <c r="I88" s="3" t="s">
        <v>142</v>
      </c>
      <c r="J88" s="3">
        <v>6972541</v>
      </c>
      <c r="K88" s="3">
        <v>6973359</v>
      </c>
      <c r="L88" s="111" t="s">
        <v>63</v>
      </c>
    </row>
    <row r="89" spans="1:12" x14ac:dyDescent="0.25">
      <c r="A89" s="110" t="s">
        <v>99</v>
      </c>
      <c r="B89" s="3">
        <v>7174796</v>
      </c>
      <c r="C89" s="3">
        <v>7175647</v>
      </c>
      <c r="D89" s="3" t="s">
        <v>61</v>
      </c>
      <c r="E89" s="110" t="s">
        <v>141</v>
      </c>
      <c r="F89" s="3">
        <v>725252</v>
      </c>
      <c r="G89" s="3">
        <v>726103</v>
      </c>
      <c r="H89" s="111" t="s">
        <v>61</v>
      </c>
      <c r="I89" s="3" t="s">
        <v>142</v>
      </c>
      <c r="J89" s="3">
        <v>7135232</v>
      </c>
      <c r="K89" s="3">
        <v>7136083</v>
      </c>
      <c r="L89" s="111" t="s">
        <v>61</v>
      </c>
    </row>
    <row r="90" spans="1:12" x14ac:dyDescent="0.25">
      <c r="A90" s="110" t="s">
        <v>99</v>
      </c>
      <c r="B90" s="3">
        <v>7243924</v>
      </c>
      <c r="C90" s="3">
        <v>7244776</v>
      </c>
      <c r="D90" s="3" t="s">
        <v>61</v>
      </c>
      <c r="E90" s="110" t="s">
        <v>141</v>
      </c>
      <c r="F90" s="3">
        <v>967352</v>
      </c>
      <c r="G90" s="3">
        <v>968107</v>
      </c>
      <c r="H90" s="111" t="s">
        <v>69</v>
      </c>
      <c r="I90" s="3" t="s">
        <v>142</v>
      </c>
      <c r="J90" s="3">
        <v>7204342</v>
      </c>
      <c r="K90" s="3">
        <v>7205194</v>
      </c>
      <c r="L90" s="111" t="s">
        <v>61</v>
      </c>
    </row>
    <row r="91" spans="1:12" ht="14.4" thickBot="1" x14ac:dyDescent="0.3">
      <c r="A91" s="112" t="s">
        <v>99</v>
      </c>
      <c r="B91" s="113">
        <v>7421032</v>
      </c>
      <c r="C91" s="113">
        <v>7421883</v>
      </c>
      <c r="D91" s="113" t="s">
        <v>61</v>
      </c>
      <c r="E91" s="112" t="s">
        <v>141</v>
      </c>
      <c r="F91" s="113">
        <v>1004961</v>
      </c>
      <c r="G91" s="113">
        <v>1005773</v>
      </c>
      <c r="H91" s="114" t="s">
        <v>63</v>
      </c>
      <c r="I91" s="113" t="s">
        <v>142</v>
      </c>
      <c r="J91" s="113">
        <v>7381432</v>
      </c>
      <c r="K91" s="113">
        <v>7382283</v>
      </c>
      <c r="L91" s="114" t="s">
        <v>61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Table S1. NLR regions Anso77</vt:lpstr>
      <vt:lpstr>Table S2. BUSCO before &amp; after</vt:lpstr>
      <vt:lpstr>Table S3. Metrics of NAS</vt:lpstr>
      <vt:lpstr>Table S4. Centromere &amp; telomere</vt:lpstr>
      <vt:lpstr>Table S5. 45S &amp; 5S alignment</vt:lpstr>
      <vt:lpstr>Table S6. 45S in the genomes</vt:lpstr>
      <vt:lpstr>Table S7A. NLRs Ananas</vt:lpstr>
      <vt:lpstr>Table S7B. NLRs Canton</vt:lpstr>
      <vt:lpstr>Table S7C. NLRs PI 414723</vt:lpstr>
      <vt:lpstr>Table S7D. NLRs Vedrantais</vt:lpstr>
      <vt:lpstr>Table S7E. NLRs Zhimali</vt:lpstr>
      <vt:lpstr>Table S8. Repetitive sequences</vt:lpstr>
      <vt:lpstr>Table S9. Features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BELINCHON MORENO</dc:creator>
  <cp:lastModifiedBy>Javier BELINCHON MORENO</cp:lastModifiedBy>
  <dcterms:created xsi:type="dcterms:W3CDTF">2024-01-26T09:07:16Z</dcterms:created>
  <dcterms:modified xsi:type="dcterms:W3CDTF">2024-10-07T14:13:08Z</dcterms:modified>
</cp:coreProperties>
</file>